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xTg-AD-L vs 3xTg-AD-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136">
  <si>
    <t xml:space="preserve">DETAIL</t>
  </si>
  <si>
    <t xml:space="preserve">MEAN_ratio</t>
  </si>
  <si>
    <t xml:space="preserve">STANDARD_DEVIATION</t>
  </si>
  <si>
    <t xml:space="preserve">ADJ_P.VALUE</t>
  </si>
  <si>
    <t xml:space="preserve">6.8 kDa mitochondrial proteolipid OS=Mus musculus GN=Mp68 PE=2 SV=1 - [68MP_MOUSE]</t>
  </si>
  <si>
    <t xml:space="preserve">Abhydrolase domain-containing protein 16A OS=Mus musculus GN=Abhd16a PE=1 SV=3 - [ABHGA_MOUSE]</t>
  </si>
  <si>
    <t xml:space="preserve">Acyl-CoA-binding protein OS=Mus musculus GN=Dbi PE=1 SV=1 - [D3Z563_MOUSE]</t>
  </si>
  <si>
    <t xml:space="preserve">ADP/ATP translocase 1 OS=Mus musculus GN=Slc25a4 PE=1 SV=4 - [ADT1_MOUSE]</t>
  </si>
  <si>
    <t xml:space="preserve">ADP/ATP translocase 2 OS=Mus musculus GN=Slc25a5 PE=1 SV=3 - [ADT2_MOUSE]</t>
  </si>
  <si>
    <t xml:space="preserve">AFG3-like protein 2 OS=Mus musculus GN=Afg3l2 PE=1 SV=1 - [AFG32_MOUSE]</t>
  </si>
  <si>
    <t xml:space="preserve">Alpha-actinin-4 (Fragment) OS=Mus musculus GN=Actn4 PE=4 SV=1 - [D3Z0L8_MOUSE]</t>
  </si>
  <si>
    <t xml:space="preserve">Alpha-parvin OS=Mus musculus GN=Parva PE=1 SV=1 - [D6RHM9_MOUSE]</t>
  </si>
  <si>
    <t xml:space="preserve">Annexin (Fragment) OS=Mus musculus GN=Anxa2 PE=1 SV=1 - [B0V2N8_MOUSE]</t>
  </si>
  <si>
    <t xml:space="preserve">Apoptosis inhibitor 5 OS=Mus musculus GN=Api5 PE=1 SV=2 - [API5_MOUSE]</t>
  </si>
  <si>
    <t xml:space="preserve">Arfaptin-2 OS=Mus musculus GN=Arfip2 PE=2 SV=2 - [ARFP2_MOUSE]</t>
  </si>
  <si>
    <t xml:space="preserve">Arf-GAP with GTPase, ANK repeat and PH domain-containing protein 1 OS=Mus musculus GN=Agap1 PE=4 SV=1 - [E9Q3K3_MOUSE]</t>
  </si>
  <si>
    <t xml:space="preserve">Ashwin OS=Mus musculus PE=1 SV=1 - [ASHWN_MOUSE]</t>
  </si>
  <si>
    <t xml:space="preserve">ATP synthase F(0) complex subunit B1, mitochondrial OS=Mus musculus GN=Atp5f1 PE=1 SV=1 - [AT5F1_MOUSE]</t>
  </si>
  <si>
    <t xml:space="preserve">ATP synthase F(0) complex subunit C1, mitochondrial OS=Mus musculus GN=Atp5g1 PE=2 SV=1 - [AT5G1_MOUSE]</t>
  </si>
  <si>
    <t xml:space="preserve">Isoform Zeta of Lamina-associated polypeptide 2, isoforms alpha/zeta OS=Mus musculus GN=Tmpo - [LAP2A_MOUSE]</t>
  </si>
  <si>
    <t xml:space="preserve">ATP synthase protein 8 OS=Mus musculus GN=Mtatp8 PE=1 SV=1 - [ATP8_MOUSE]</t>
  </si>
  <si>
    <t xml:space="preserve">ATP synthase subunit e, mitochondrial OS=Mus musculus GN=Atp5i PE=1 SV=2 - [ATP5I_MOUSE]</t>
  </si>
  <si>
    <t xml:space="preserve">ATP synthase subunit f, mitochondrial OS=Mus musculus GN=Atp5j2 PE=4 SV=1 - [F8WHP8_MOUSE]</t>
  </si>
  <si>
    <t xml:space="preserve">Isoform 3 of Unconventional myosin-Ic OS=Mus musculus GN=Myo1c - [MYO1C_MOUSE]</t>
  </si>
  <si>
    <t xml:space="preserve">ATPase inhibitor, mitochondrial OS=Mus musculus GN=Atpif1 PE=1 SV=1 - [E9PV44_MOUSE]</t>
  </si>
  <si>
    <t xml:space="preserve">E3 SUMO-protein ligase RanBP2 OS=Mus musculus GN=Ranbp2 PE=1 SV=2 - [RBP2_MOUSE]</t>
  </si>
  <si>
    <t xml:space="preserve">ATPase, H+ transporting, lysosomal accessory protein (Fragment) OS=Mus musculus GN=Atp6ap1 PE=4 SV=1 - [B7FAU7_MOUSE]</t>
  </si>
  <si>
    <t xml:space="preserve">Bardet-Biedl syndrome 2 protein homolog OS=Mus musculus GN=Bbs2 PE=1 SV=1 - [BBS2_MOUSE]</t>
  </si>
  <si>
    <t xml:space="preserve">Calcium-binding mitochondrial carrier protein Aralar1 OS=Mus musculus GN=Slc25a12 PE=1 SV=1 - [CMC1_MOUSE]</t>
  </si>
  <si>
    <t xml:space="preserve">Carboxylesterase 1C OS=Mus musculus GN=Ces1c PE=1 SV=4 - [EST1C_MOUSE]</t>
  </si>
  <si>
    <t xml:space="preserve">CD82 antigen OS=Mus musculus GN=Cd82 PE=1 SV=1 - [CD82_MOUSE]</t>
  </si>
  <si>
    <t xml:space="preserve">Claudin-11 OS=Mus musculus GN=Cldn11 PE=1 SV=1 - [CLD11_MOUSE]</t>
  </si>
  <si>
    <t xml:space="preserve">Solute carrier family 35 member F1 OS=Mus musculus GN=Slc35f1 PE=2 SV=1 - [S35F1_MOUSE]</t>
  </si>
  <si>
    <t xml:space="preserve">Coiled-coil domain-containing protein 127 (Fragment) OS=Mus musculus GN=Ccdc127 PE=4 SV=1 - [E0CYX9_MOUSE]</t>
  </si>
  <si>
    <t xml:space="preserve">Isoform 4 of Pleckstrin homology domain-containing family B member 1 OS=Mus musculus GN=Plekhb1 - [PKHB1_MOUSE]</t>
  </si>
  <si>
    <t xml:space="preserve">Coiled-coil domain-containing protein 58 OS=Mus musculus GN=Ccdc58 PE=4 SV=1 - [E9Q4B5_MOUSE]</t>
  </si>
  <si>
    <t xml:space="preserve">Crooked neck-like protein 1 OS=Mus musculus GN=Crnkl1 PE=1 SV=1 - [CRNL1_MOUSE]</t>
  </si>
  <si>
    <t xml:space="preserve">Cytochrome c oxidase subunit 2 OS=Mus musculus GN=Mtco2 PE=1 SV=1 - [COX2_MOUSE]</t>
  </si>
  <si>
    <t xml:space="preserve">Cytochrome c oxidase subunit 4 isoform 1, mitochondrial OS=Mus musculus GN=Cox4i1 PE=1 SV=2 - [COX41_MOUSE]</t>
  </si>
  <si>
    <t xml:space="preserve">UBX domain-containing protein 8 OS=Mus musculus GN=Ubxn8 PE=2 SV=1 - [Q3TTF2_MOUSE]</t>
  </si>
  <si>
    <t xml:space="preserve">Cytochrome c oxidase subunit 6C OS=Mus musculus GN=Cox6c PE=1 SV=3 - [COX6C_MOUSE]</t>
  </si>
  <si>
    <t xml:space="preserve">Cytochrome c oxidase subunit 7A-related protein, mitochondrial OS=Mus musculus GN=Cox7a2l PE=2 SV=1 - [COX7R_MOUSE]</t>
  </si>
  <si>
    <t xml:space="preserve">Cytochrome c oxidase subunit 7B, mitochondrial OS=Mus musculus GN=Cox7b PE=2 SV=1 - [COX7B_MOUSE]</t>
  </si>
  <si>
    <t xml:space="preserve">Cytochrome c oxidase subunit 7C, mitochondrial OS=Mus musculus GN=Cox7c PE=1 SV=1 - [COX7C_MOUSE]</t>
  </si>
  <si>
    <t xml:space="preserve">Cytochrome c-type heme lyase OS=Mus musculus GN=Hccs PE=4 SV=1 - [G3UXK7_MOUSE]</t>
  </si>
  <si>
    <t xml:space="preserve">Isoform 3 of Apoptosis-inducing factor 3 OS=Mus musculus GN=Aifm3 - [AIFM3_MOUSE]</t>
  </si>
  <si>
    <t xml:space="preserve">Cytochrome P450 CYP2D22 OS=Mus musculus GN=Cyp2d22 PE=2 SV=1 - [Q9JKY7_MOUSE]</t>
  </si>
  <si>
    <t xml:space="preserve">Decorin OS=Mus musculus GN=Dcn PE=2 SV=1 - [PGS2_MOUSE]</t>
  </si>
  <si>
    <t xml:space="preserve">Deoxyribonuclease-1 OS=Mus musculus GN=Dnase1 PE=4 SV=1 - [H3BKL7_MOUSE]</t>
  </si>
  <si>
    <t xml:space="preserve">Dolichyl-diphosphooligosaccharide--protein glycosyltransferase 48 kDa subunit OS=Mus musculus GN=Ddost PE=1 SV=2 - [OST48_MOUSE]</t>
  </si>
  <si>
    <t xml:space="preserve">Isoform 2 of Prostaglandin-H2 D-isomerase OS=Mus musculus GN=Ptgds - [PTGDS_MOUSE]</t>
  </si>
  <si>
    <t xml:space="preserve">Dolichyl-diphosphooligosaccharide--protein glycosyltransferase subunit 1 OS=Mus musculus GN=Rpn1 PE=1 SV=1 - [RPN1_MOUSE]</t>
  </si>
  <si>
    <t xml:space="preserve">Tropomyosin 1, alpha, isoform CRA_j OS=Mus musculus GN=Tpm1 PE=3 SV=1 - [G5E8R1_MOUSE]</t>
  </si>
  <si>
    <t xml:space="preserve">Excitatory amino acid transporter 1 OS=Mus musculus GN=Slc1a3 PE=1 SV=2 - [EAA1_MOUSE]</t>
  </si>
  <si>
    <t xml:space="preserve">Fanconi anemia group D2 protein homolog OS=Mus musculus GN=Fancd2 PE=1 SV=2 - [FACD2_MOUSE]</t>
  </si>
  <si>
    <t xml:space="preserve">Fission 1 (Mitochondrial outer membrane) homolog (Yeast), isoform CRA_c OS=Mus musculus GN=Fis1 PE=4 SV=1 - [G3X9U9_MOUSE]</t>
  </si>
  <si>
    <t xml:space="preserve">Gamma-aminobutyric acid receptor subunit beta-3 (Fragment) OS=Mus musculus GN=Gabrb3 PE=4 SV=1 - [F6WUM4_MOUSE]</t>
  </si>
  <si>
    <t xml:space="preserve">Gamma-aminobutyric acid receptor subunit gamma-2 OS=Mus musculus GN=Gabrg2 PE=2 SV=1 - [Q8C7N0_MOUSE]</t>
  </si>
  <si>
    <t xml:space="preserve">Gamma-synuclein OS=Mus musculus GN=Sncg PE=1 SV=1 - [SYUG_MOUSE]</t>
  </si>
  <si>
    <t xml:space="preserve">GDNF family receptor alpha-1 OS=Mus musculus GN=Gfra1 PE=4 SV=1 - [D6RDD4_MOUSE]</t>
  </si>
  <si>
    <t xml:space="preserve">GTPase NRas OS=Mus musculus GN=Nras PE=2 SV=1 - [RASN_MOUSE]</t>
  </si>
  <si>
    <t xml:space="preserve">H(+)/Cl(-) exchange transporter 5 OS=Mus musculus GN=Clcn5 PE=2 SV=1 - [CLCN5_MOUSE]</t>
  </si>
  <si>
    <t xml:space="preserve">Tropomyosin beta chain OS=Mus musculus GN=Tpm2 PE=3 SV=1 - [A2AIM4_MOUSE]</t>
  </si>
  <si>
    <t xml:space="preserve">Heat shock protein HSP 90-beta (Fragment) OS=Mus musculus GN=Hsp90ab1 PE=1 SV=1 - [E9Q0C3_MOUSE]</t>
  </si>
  <si>
    <t xml:space="preserve">Hemopexin OS=Mus musculus GN=Hpx PE=1 SV=2 - [HEMO_MOUSE]</t>
  </si>
  <si>
    <t xml:space="preserve">High mobility group protein HMG-I/HMG-Y OS=Mus musculus GN=Hmga1 PE=1 SV=4 - [HMGA1_MOUSE]</t>
  </si>
  <si>
    <t xml:space="preserve">Ig kappa chain V-V region HP R16.7 OS=Mus musculus PE=1 SV=1 - [KV5AB_MOUSE]</t>
  </si>
  <si>
    <t xml:space="preserve">Inter-alpha-trypsin inhibitor heavy chain H2 OS=Mus musculus GN=Itih2 PE=1 SV=1 - [ITIH2_MOUSE]</t>
  </si>
  <si>
    <t xml:space="preserve">Isoform 2 of Carboxypeptidase M OS=Mus musculus GN=Cpm - [CBPM_MOUSE]</t>
  </si>
  <si>
    <t xml:space="preserve">Isoform 2 of Electrogenic sodium bicarbonate cotransporter 1 OS=Mus musculus GN=Slc4a4 - [S4A4_MOUSE]</t>
  </si>
  <si>
    <t xml:space="preserve">Isoform 2 of Inter alpha-trypsin inhibitor, heavy chain 4 OS=Mus musculus GN=Itih4 - [ITIH4_MOUSE]</t>
  </si>
  <si>
    <t xml:space="preserve">Isoform 2 of Protein lin-9 homolog OS=Mus musculus GN=Lin9 - [LIN9_MOUSE]</t>
  </si>
  <si>
    <t xml:space="preserve">Isoform 2 of Transcription elongation factor SPT5 OS=Mus musculus GN=Supt5h - [SPT5H_MOUSE]</t>
  </si>
  <si>
    <t xml:space="preserve">Isoform 3 of Constitutive coactivator of PPAR-gamma-like protein 2 OS=Mus musculus GN=Fam120c - [F120C_MOUSE]</t>
  </si>
  <si>
    <t xml:space="preserve">Isoform 3 of NAD-dependent protein deacetylase sirtuin-2 OS=Mus musculus GN=Sirt2 - [SIR2_MOUSE]</t>
  </si>
  <si>
    <t xml:space="preserve">Isoform 3 of NudC domain-containing protein 3 OS=Mus musculus GN=Nudcd3 - [NUDC3_MOUSE]</t>
  </si>
  <si>
    <t xml:space="preserve">Isoform 3 of Trinucleotide repeat-containing gene 18 protein OS=Mus musculus GN=Tnrc18 - [TNC18_MOUSE]</t>
  </si>
  <si>
    <t xml:space="preserve">Isoform 5 of Ubiquitin carboxyl-terminal hydrolase 15 OS=Mus musculus GN=Usp15 - [UBP15_MOUSE]</t>
  </si>
  <si>
    <t xml:space="preserve">Isoform 5b of Peripherin OS=Mus musculus GN=Prph - [PERI_MOUSE]</t>
  </si>
  <si>
    <t xml:space="preserve">Isoform A of Huntingtin-associated protein 1 OS=Mus musculus GN=Hap1 - [HAP1_MOUSE]</t>
  </si>
  <si>
    <t xml:space="preserve">Isoform Glt-1A of Excitatory amino acid transporter 2 OS=Mus musculus GN=Slc1a2 - [EAA2_MOUSE]</t>
  </si>
  <si>
    <t xml:space="preserve">Isoform LMW of Kininogen-1 OS=Mus musculus GN=Kng1 - [KNG1_MOUSE]</t>
  </si>
  <si>
    <t xml:space="preserve">Isoform Mt-VDAC1 of Voltage-dependent anion-selective channel protein 1 OS=Mus musculus GN=Vdac1 - [VDAC1_MOUSE]</t>
  </si>
  <si>
    <t xml:space="preserve">Keratin, type II cytoskeletal 75 OS=Mus musculus GN=Krt75 PE=1 SV=1 - [K2C75_MOUSE]</t>
  </si>
  <si>
    <t xml:space="preserve">Lanosterol 14-alpha demethylase OS=Mus musculus GN=Cyp51a1 PE=2 SV=1 - [CP51A_MOUSE]</t>
  </si>
  <si>
    <t xml:space="preserve">Late secretory pathway protein AVL9 homolog OS=Mus musculus GN=Avl9 PE=2 SV=2 - [AVL9_MOUSE]</t>
  </si>
  <si>
    <t xml:space="preserve">LETM1 and EF-hand domain-containing protein 1, mitochondrial OS=Mus musculus GN=Letm1 PE=2 SV=1 - [LETM1_MOUSE]</t>
  </si>
  <si>
    <t xml:space="preserve">Leucine-rich repeat-containing protein 59 OS=Mus musculus GN=Lrrc59 PE=1 SV=1 - [LRC59_MOUSE]</t>
  </si>
  <si>
    <t xml:space="preserve">Lipid phosphate phosphohydrolase 3 OS=Mus musculus GN=Ppap2b PE=1 SV=1 - [LPP3_MOUSE]</t>
  </si>
  <si>
    <t xml:space="preserve">MCG55033 OS=Mus musculus GN=Gm10250 PE=4 SV=1 - [G3X9L6_MOUSE]</t>
  </si>
  <si>
    <t xml:space="preserve">Membrane-associated progesterone receptor component 1 OS=Mus musculus GN=Pgrmc1 PE=1 SV=4 - [PGRC1_MOUSE]</t>
  </si>
  <si>
    <t xml:space="preserve">Mitochondrial 2-oxoglutarate/malate carrier protein OS=Mus musculus GN=Slc25a11 PE=1 SV=3 - [M2OM_MOUSE]</t>
  </si>
  <si>
    <t xml:space="preserve">Mitochondrial carrier homolog 2 OS=Mus musculus GN=Mtch2 PE=3 SV=1 - [A2AFW6_MOUSE]</t>
  </si>
  <si>
    <t xml:space="preserve">Mitochondrial import receptor subunit TOM22 homolog OS=Mus musculus GN=Tomm22 PE=2 SV=3 - [TOM22_MOUSE]</t>
  </si>
  <si>
    <t xml:space="preserve">Mitochondrial pyruvate carrier 2 OS=Mus musculus GN=Mpc2 PE=1 SV=1 - [MPC2_MOUSE]</t>
  </si>
  <si>
    <t xml:space="preserve">Muscarinic acetylcholine receptor M1 OS=Mus musculus GN=Chrm1 PE=2 SV=2 - [ACM1_MOUSE]</t>
  </si>
  <si>
    <t xml:space="preserve">NADH dehydrogenase (Ubiquinone) 1 beta subcomplex, 5, isoform CRA_e OS=Mus musculus GN=Ndufb5 PE=4 SV=1 - [D3Z568_MOUSE]</t>
  </si>
  <si>
    <t xml:space="preserve">NADH dehydrogenase [ubiquinone] 1 alpha subcomplex subunit 11 OS=Mus musculus GN=Ndufa11 PE=2 SV=2 - [NDUAB_MOUSE]</t>
  </si>
  <si>
    <t xml:space="preserve">NADH dehydrogenase [ubiquinone] 1 alpha subcomplex subunit 13 OS=Mus musculus GN=Ndufa13 PE=1 SV=3 - [NDUAD_MOUSE]</t>
  </si>
  <si>
    <t xml:space="preserve">NADH dehydrogenase [ubiquinone] 1 beta subcomplex subunit 10 (Fragment) OS=Mus musculus GN=Ndufb10 PE=4 SV=1 - [D3YUK4_MOUSE]</t>
  </si>
  <si>
    <t xml:space="preserve">NADH dehydrogenase [ubiquinone] 1 beta subcomplex subunit 3 OS=Mus musculus GN=Ndufb3 PE=1 SV=1 - [NDUB3_MOUSE]</t>
  </si>
  <si>
    <t xml:space="preserve">NADH dehydrogenase [ubiquinone] 1 subunit C2 OS=Mus musculus GN=Ndufc2 PE=1 SV=1 - [NDUC2_MOUSE]</t>
  </si>
  <si>
    <t xml:space="preserve">NADH-ubiquinone oxidoreductase chain 1 OS=Mus musculus GN=Mtnd1 PE=1 SV=3 - [NU1M_MOUSE]</t>
  </si>
  <si>
    <t xml:space="preserve">Neutral amino acid transporter A OS=Mus musculus GN=Slc1a4 PE=1 SV=1 - [Q5SSP3_MOUSE]</t>
  </si>
  <si>
    <t xml:space="preserve">Nodal modulator 1 OS=Mus musculus GN=Nomo1 PE=1 SV=1 - [NOMO1_MOUSE]</t>
  </si>
  <si>
    <t xml:space="preserve">PHD finger-like domain-containing protein 5A OS=Mus musculus GN=Phf5a PE=1 SV=1 - [PHF5A_MOUSE]</t>
  </si>
  <si>
    <t xml:space="preserve">Phenylalanine--tRNA ligase alpha subunit OS=Mus musculus GN=Farsa PE=3 SV=1 - [E9PWY9_MOUSE]</t>
  </si>
  <si>
    <t xml:space="preserve">Phosphate carrier protein, mitochondrial OS=Mus musculus GN=Slc25a3 PE=1 SV=1 - [MPCP_MOUSE]</t>
  </si>
  <si>
    <t xml:space="preserve">Pleckstrin homology domain-containing family G member 5 OS=Mus musculus GN=Plekhg5 PE=1 SV=1 - [B1AS67_MOUSE]</t>
  </si>
  <si>
    <t xml:space="preserve">Pogo transposable element with ZNF domain OS=Mus musculus GN=Pogz PE=4 SV=1 - [D3YUW8_MOUSE]</t>
  </si>
  <si>
    <t xml:space="preserve">Potassium voltage-gated channel subfamily A member 1 OS=Mus musculus GN=Kcna1 PE=1 SV=1 - [KCNA1_MOUSE]</t>
  </si>
  <si>
    <t xml:space="preserve">Prostaglandin E synthase 2 OS=Mus musculus GN=Ptges2 PE=1 SV=3 - [PGES2_MOUSE]</t>
  </si>
  <si>
    <t xml:space="preserve">Protein Cald1 OS=Mus musculus GN=Cald1 PE=1 SV=1 - [E9QA15_MOUSE]</t>
  </si>
  <si>
    <t xml:space="preserve">Protein Dos OS=Mus musculus GN=Dos PE=4 SV=1 - [E9Q6U0_MOUSE]</t>
  </si>
  <si>
    <t xml:space="preserve">Protein FAM162A OS=Mus musculus GN=Fam162a PE=2 SV=1 - [F162A_MOUSE]</t>
  </si>
  <si>
    <t xml:space="preserve">Protein Igsf9b OS=Mus musculus GN=Igsf9b PE=4 SV=1 - [D3Z169_MOUSE]</t>
  </si>
  <si>
    <t xml:space="preserve">Protein Plcb4 (Fragment) OS=Mus musculus GN=Plcb4 PE=4 SV=1 - [A2AT93_MOUSE]</t>
  </si>
  <si>
    <t xml:space="preserve">Protein Slc24a2 OS=Mus musculus GN=Slc24a2 PE=4 SV=1 - [B1AXF3_MOUSE]</t>
  </si>
  <si>
    <t xml:space="preserve">Regulating synaptic membrane exocytosis 2 OS=Mus musculus GN=Rims2 PE=1 SV=1 - [D9HP81_MOUSE]</t>
  </si>
  <si>
    <t xml:space="preserve">RNA polymerase II-associated protein 3 OS=Mus musculus GN=Rpap3 PE=1 SV=1 - [RPAP3_MOUSE]</t>
  </si>
  <si>
    <t xml:space="preserve">Serine/threonine-protein kinase LMTK2 OS=Mus musculus GN=Lmtk2 PE=1 SV=3 - [LMTK2_MOUSE]</t>
  </si>
  <si>
    <t xml:space="preserve">Sodium- and chloride-dependent GABA transporter 3 OS=Mus musculus GN=Slc6a11 PE=1 SV=2 - [S6A11_MOUSE]</t>
  </si>
  <si>
    <t xml:space="preserve">Sodium/potassium-transporting ATPase subunit alpha-2 OS=Mus musculus GN=Atp1a2 PE=3 SV=1 - [D3YYN7_MOUSE]</t>
  </si>
  <si>
    <t xml:space="preserve">Sodium/potassium-transporting ATPase subunit beta-2 OS=Mus musculus GN=Atp1b2 PE=1 SV=2 - [AT1B2_MOUSE]</t>
  </si>
  <si>
    <t xml:space="preserve">Solute carrier family 13 member 5 OS=Mus musculus GN=Slc13a5 PE=2 SV=1 - [S13A5_MOUSE]</t>
  </si>
  <si>
    <t xml:space="preserve">Solute carrier family 2, facilitated glucose transporter member 1 OS=Mus musculus GN=Slc2a1 PE=1 SV=4 - [GTR1_MOUSE]</t>
  </si>
  <si>
    <t xml:space="preserve">Sorting and assembly machinery component 50 homolog OS=Mus musculus GN=Samm50 PE=1 SV=1 - [SAM50_MOUSE]</t>
  </si>
  <si>
    <t xml:space="preserve">TBC1 domain family member 22A OS=Mus musculus GN=Tbc1d22a PE=1 SV=3 - [TB22A_MOUSE]</t>
  </si>
  <si>
    <t xml:space="preserve">Trafficking protein particle complex subunit 5 OS=Mus musculus GN=Trappc5 PE=1 SV=1 - [TPPC5_MOUSE]</t>
  </si>
  <si>
    <t xml:space="preserve">UHRF1-binding protein 1-like OS=Mus musculus GN=Uhrf1bp1l PE=1 SV=2 - [UH1BL_MOUSE]</t>
  </si>
  <si>
    <t xml:space="preserve">Uncharacterized protein OS=Mus musculus GN=Gm10260 PE=3 SV=2 - [F6YVP7_MOUSE]</t>
  </si>
  <si>
    <t xml:space="preserve">Up-regulated during skeletal muscle growth protein 5 OS=Mus musculus GN=Usmg5 PE=1 SV=1 - [USMG5_MOUSE]</t>
  </si>
  <si>
    <t xml:space="preserve">Voltage-dependent anion-selective channel protein 2 (Fragment) OS=Mus musculus GN=Vdac2 PE=1 SV=1 - [G3UX26_MOUSE]</t>
  </si>
  <si>
    <t xml:space="preserve">Voltage-dependent anion-selective channel protein 3 OS=Mus musculus GN=Vdac3 PE=1 SV=1 - [VDAC3_MOUSE]</t>
  </si>
  <si>
    <t xml:space="preserve">Xaa-Pro dipeptidase (Fragment) OS=Mus musculus GN=Pepd PE=4 SV=1 - [G3UXC5_MOUSE]</t>
  </si>
  <si>
    <t xml:space="preserve">Zyxin OS=Mus musculus GN=Zyx PE=1 SV=2 - [ZYX_MOUSE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8"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4"/>
  <sheetViews>
    <sheetView showFormulas="false" showGridLines="true" showRowColHeaders="true" showZeros="true" rightToLeft="false" tabSelected="true" showOutlineSymbols="true" defaultGridColor="true" view="normal" topLeftCell="B1" colorId="64" zoomScale="85" zoomScaleNormal="85" zoomScalePageLayoutView="100" workbookViewId="0">
      <selection pane="topLeft" activeCell="H8" activeCellId="0" sqref="H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5.7"/>
    <col collapsed="false" customWidth="true" hidden="false" outlineLevel="0" max="2" min="2" style="2" width="127.85"/>
    <col collapsed="false" customWidth="true" hidden="false" outlineLevel="0" max="3" min="3" style="1" width="11.7"/>
    <col collapsed="false" customWidth="true" hidden="false" outlineLevel="0" max="4" min="4" style="1" width="21.99"/>
    <col collapsed="false" customWidth="true" hidden="false" outlineLevel="0" max="5" min="5" style="1" width="12.7"/>
    <col collapsed="false" customWidth="false" hidden="false" outlineLevel="0" max="257" min="6" style="1" width="9.14"/>
  </cols>
  <sheetData>
    <row r="1" customFormat="false" ht="15" hidden="false" customHeight="false" outlineLevel="0" collapsed="false">
      <c r="A1" s="3"/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5" hidden="false" customHeight="false" outlineLevel="0" collapsed="false">
      <c r="B2" s="1" t="s">
        <v>4</v>
      </c>
      <c r="C2" s="4" t="n">
        <v>0.824923587359588</v>
      </c>
      <c r="D2" s="4" t="n">
        <v>0.200054604098641</v>
      </c>
      <c r="E2" s="4" t="n">
        <v>0.015984015984016</v>
      </c>
    </row>
    <row r="3" customFormat="false" ht="15" hidden="false" customHeight="false" outlineLevel="0" collapsed="false">
      <c r="B3" s="1" t="s">
        <v>5</v>
      </c>
      <c r="C3" s="4" t="n">
        <v>0.814056706666508</v>
      </c>
      <c r="D3" s="4" t="n">
        <v>0.168894437837998</v>
      </c>
      <c r="E3" s="4" t="n">
        <v>0.011988011988012</v>
      </c>
    </row>
    <row r="4" customFormat="false" ht="15" hidden="false" customHeight="false" outlineLevel="0" collapsed="false">
      <c r="B4" s="1" t="s">
        <v>6</v>
      </c>
      <c r="C4" s="4" t="n">
        <v>0.754896</v>
      </c>
      <c r="D4" s="4" t="n">
        <v>0.302314476664033</v>
      </c>
      <c r="E4" s="4" t="n">
        <v>0.042957042957043</v>
      </c>
    </row>
    <row r="5" customFormat="false" ht="15" hidden="false" customHeight="false" outlineLevel="0" collapsed="false">
      <c r="A5" s="3"/>
      <c r="B5" s="1" t="s">
        <v>7</v>
      </c>
      <c r="C5" s="4" t="n">
        <v>0.696753369755617</v>
      </c>
      <c r="D5" s="4" t="n">
        <v>0.184871479764016</v>
      </c>
      <c r="E5" s="4" t="n">
        <v>0.000999000999000999</v>
      </c>
    </row>
    <row r="6" customFormat="false" ht="15" hidden="false" customHeight="false" outlineLevel="0" collapsed="false">
      <c r="A6" s="5"/>
      <c r="B6" s="1" t="s">
        <v>8</v>
      </c>
      <c r="C6" s="4" t="n">
        <v>0.730583659473095</v>
      </c>
      <c r="D6" s="4" t="n">
        <v>0.161598666437005</v>
      </c>
      <c r="E6" s="4" t="n">
        <v>0.002997002997003</v>
      </c>
    </row>
    <row r="7" customFormat="false" ht="15" hidden="false" customHeight="false" outlineLevel="0" collapsed="false">
      <c r="A7" s="6" t="s">
        <v>4</v>
      </c>
      <c r="B7" s="1" t="s">
        <v>9</v>
      </c>
      <c r="C7" s="4" t="n">
        <v>0.758973634810645</v>
      </c>
      <c r="D7" s="4" t="n">
        <v>0.267326695857201</v>
      </c>
      <c r="E7" s="4" t="n">
        <v>0.001998001998002</v>
      </c>
    </row>
    <row r="8" customFormat="false" ht="15" hidden="false" customHeight="false" outlineLevel="0" collapsed="false">
      <c r="B8" s="1" t="s">
        <v>10</v>
      </c>
      <c r="C8" s="4" t="n">
        <v>1.23325351421957</v>
      </c>
      <c r="D8" s="4" t="n">
        <v>0.262570337238808</v>
      </c>
      <c r="E8" s="4" t="n">
        <v>0.030969030969031</v>
      </c>
    </row>
    <row r="9" customFormat="false" ht="15" hidden="false" customHeight="false" outlineLevel="0" collapsed="false">
      <c r="A9" s="6"/>
      <c r="B9" s="1" t="s">
        <v>11</v>
      </c>
      <c r="C9" s="4" t="n">
        <v>0.72648</v>
      </c>
      <c r="D9" s="4" t="n">
        <v>0.561874088193694</v>
      </c>
      <c r="E9" s="4" t="n">
        <v>0.00599400599400599</v>
      </c>
    </row>
    <row r="10" customFormat="false" ht="15" hidden="false" customHeight="false" outlineLevel="0" collapsed="false">
      <c r="B10" s="1" t="s">
        <v>12</v>
      </c>
      <c r="C10" s="4" t="n">
        <v>1.51398637651309</v>
      </c>
      <c r="D10" s="4" t="n">
        <v>0.0693903860144927</v>
      </c>
      <c r="E10" s="4" t="n">
        <v>0.002997002997003</v>
      </c>
    </row>
    <row r="11" customFormat="false" ht="15" hidden="false" customHeight="false" outlineLevel="0" collapsed="false">
      <c r="A11" s="5"/>
      <c r="B11" s="1" t="s">
        <v>13</v>
      </c>
      <c r="C11" s="4" t="n">
        <v>1.24135824196887</v>
      </c>
      <c r="D11" s="4" t="n">
        <v>0.205763202083903</v>
      </c>
      <c r="E11" s="4" t="n">
        <v>0.00799200799200799</v>
      </c>
    </row>
    <row r="12" customFormat="false" ht="15" hidden="false" customHeight="false" outlineLevel="0" collapsed="false">
      <c r="B12" s="1" t="s">
        <v>14</v>
      </c>
      <c r="C12" s="4" t="n">
        <v>0.807163649387566</v>
      </c>
      <c r="D12" s="4" t="n">
        <v>0.163109150652555</v>
      </c>
      <c r="E12" s="4" t="n">
        <v>0.033966033966034</v>
      </c>
    </row>
    <row r="13" customFormat="false" ht="15" hidden="false" customHeight="false" outlineLevel="0" collapsed="false">
      <c r="B13" s="1" t="s">
        <v>14</v>
      </c>
      <c r="C13" s="4" t="n">
        <v>0.698415</v>
      </c>
      <c r="D13" s="4" t="n">
        <v>0.0713462235722648</v>
      </c>
      <c r="E13" s="4" t="n">
        <v>0.041958041958042</v>
      </c>
    </row>
    <row r="14" customFormat="false" ht="15" hidden="false" customHeight="false" outlineLevel="0" collapsed="false">
      <c r="B14" s="1" t="s">
        <v>15</v>
      </c>
      <c r="C14" s="4" t="n">
        <v>0.618941502729975</v>
      </c>
      <c r="D14" s="4" t="n">
        <v>0.404746086609083</v>
      </c>
      <c r="E14" s="4" t="n">
        <v>0.003996003996004</v>
      </c>
    </row>
    <row r="15" customFormat="false" ht="15" hidden="false" customHeight="false" outlineLevel="0" collapsed="false">
      <c r="B15" s="1" t="s">
        <v>16</v>
      </c>
      <c r="C15" s="4" t="n">
        <v>1.38784</v>
      </c>
      <c r="D15" s="4" t="n">
        <v>0.16810301663426</v>
      </c>
      <c r="E15" s="4" t="n">
        <v>0.002997002997003</v>
      </c>
    </row>
    <row r="16" customFormat="false" ht="15" hidden="false" customHeight="false" outlineLevel="0" collapsed="false">
      <c r="A16" s="5"/>
      <c r="B16" s="1" t="s">
        <v>17</v>
      </c>
      <c r="C16" s="4" t="n">
        <v>0.682547044968378</v>
      </c>
      <c r="D16" s="4" t="n">
        <v>0.188948373591215</v>
      </c>
      <c r="E16" s="4" t="n">
        <v>0.000999000999000999</v>
      </c>
    </row>
    <row r="17" customFormat="false" ht="15" hidden="false" customHeight="false" outlineLevel="0" collapsed="false">
      <c r="B17" s="1" t="s">
        <v>18</v>
      </c>
      <c r="C17" s="4" t="n">
        <v>1.248963</v>
      </c>
      <c r="D17" s="4" t="n">
        <v>0.406815783914975</v>
      </c>
      <c r="E17" s="4" t="n">
        <v>0.004995004995005</v>
      </c>
    </row>
    <row r="18" customFormat="false" ht="15" hidden="false" customHeight="false" outlineLevel="0" collapsed="false">
      <c r="A18" s="6" t="s">
        <v>19</v>
      </c>
      <c r="B18" s="1" t="s">
        <v>20</v>
      </c>
      <c r="C18" s="4" t="n">
        <v>0.659909966572202</v>
      </c>
      <c r="D18" s="4" t="n">
        <v>0.16310794681584</v>
      </c>
      <c r="E18" s="4" t="n">
        <v>0.001998001998002</v>
      </c>
    </row>
    <row r="19" customFormat="false" ht="15" hidden="false" customHeight="false" outlineLevel="0" collapsed="false">
      <c r="A19" s="6"/>
      <c r="B19" s="1" t="s">
        <v>21</v>
      </c>
      <c r="C19" s="4" t="n">
        <v>0.739110577618348</v>
      </c>
      <c r="D19" s="4" t="n">
        <v>0.254551678802576</v>
      </c>
      <c r="E19" s="4" t="n">
        <v>0.000999000999000999</v>
      </c>
    </row>
    <row r="20" customFormat="false" ht="15" hidden="false" customHeight="false" outlineLevel="0" collapsed="false">
      <c r="A20" s="5"/>
      <c r="B20" s="1" t="s">
        <v>22</v>
      </c>
      <c r="C20" s="4" t="n">
        <v>0.799736103335232</v>
      </c>
      <c r="D20" s="4" t="n">
        <v>0.172107968695228</v>
      </c>
      <c r="E20" s="4" t="n">
        <v>0.004995004995005</v>
      </c>
    </row>
    <row r="21" customFormat="false" ht="15" hidden="false" customHeight="false" outlineLevel="0" collapsed="false">
      <c r="A21" s="6" t="s">
        <v>23</v>
      </c>
      <c r="B21" s="1" t="s">
        <v>24</v>
      </c>
      <c r="C21" s="4" t="n">
        <v>0.76804300609737</v>
      </c>
      <c r="D21" s="4" t="n">
        <v>0.228950231097668</v>
      </c>
      <c r="E21" s="4" t="n">
        <v>0.001998001998002</v>
      </c>
    </row>
    <row r="22" customFormat="false" ht="15" hidden="false" customHeight="false" outlineLevel="0" collapsed="false">
      <c r="A22" s="5" t="s">
        <v>25</v>
      </c>
      <c r="B22" s="1" t="s">
        <v>26</v>
      </c>
      <c r="C22" s="4" t="n">
        <v>0.828764550753243</v>
      </c>
      <c r="D22" s="4" t="n">
        <v>0.0170902879473473</v>
      </c>
      <c r="E22" s="4" t="n">
        <v>0.036963036963037</v>
      </c>
    </row>
    <row r="23" customFormat="false" ht="15" hidden="false" customHeight="false" outlineLevel="0" collapsed="false">
      <c r="B23" s="1" t="s">
        <v>27</v>
      </c>
      <c r="C23" s="4" t="n">
        <v>0.825273014621157</v>
      </c>
      <c r="D23" s="4" t="n">
        <v>0.0270715951385422</v>
      </c>
      <c r="E23" s="4" t="n">
        <v>0.042957042957043</v>
      </c>
    </row>
    <row r="24" customFormat="false" ht="15" hidden="false" customHeight="false" outlineLevel="0" collapsed="false">
      <c r="B24" s="1" t="s">
        <v>28</v>
      </c>
      <c r="C24" s="4" t="n">
        <v>0.748036658607116</v>
      </c>
      <c r="D24" s="4" t="n">
        <v>0.192929376069248</v>
      </c>
      <c r="E24" s="4" t="n">
        <v>0.001998001998002</v>
      </c>
    </row>
    <row r="25" customFormat="false" ht="15" hidden="false" customHeight="false" outlineLevel="0" collapsed="false">
      <c r="B25" s="1" t="s">
        <v>29</v>
      </c>
      <c r="C25" s="4" t="n">
        <v>1.35050735778328</v>
      </c>
      <c r="D25" s="4" t="n">
        <v>0.230099786664435</v>
      </c>
      <c r="E25" s="4" t="n">
        <v>0.00899100899100899</v>
      </c>
    </row>
    <row r="26" customFormat="false" ht="15" hidden="false" customHeight="false" outlineLevel="0" collapsed="false">
      <c r="B26" s="1" t="s">
        <v>30</v>
      </c>
      <c r="C26" s="4" t="n">
        <v>1.425486</v>
      </c>
      <c r="D26" s="4" t="n">
        <v>0.0461840691800472</v>
      </c>
      <c r="E26" s="4" t="n">
        <v>0.002997002997003</v>
      </c>
    </row>
    <row r="27" customFormat="false" ht="15" hidden="false" customHeight="false" outlineLevel="0" collapsed="false">
      <c r="A27" s="3"/>
      <c r="B27" s="1" t="s">
        <v>31</v>
      </c>
      <c r="C27" s="4" t="n">
        <v>0.812697214923164</v>
      </c>
      <c r="D27" s="4" t="n">
        <v>0.125698856916864</v>
      </c>
      <c r="E27" s="4" t="n">
        <v>0.00699300699300699</v>
      </c>
    </row>
    <row r="28" customFormat="false" ht="15" hidden="false" customHeight="false" outlineLevel="0" collapsed="false">
      <c r="A28" s="6" t="s">
        <v>32</v>
      </c>
      <c r="B28" s="1" t="s">
        <v>33</v>
      </c>
      <c r="C28" s="4" t="n">
        <v>1.24181626186899</v>
      </c>
      <c r="D28" s="4" t="n">
        <v>0.269667374961426</v>
      </c>
      <c r="E28" s="4" t="n">
        <v>0.03996003996004</v>
      </c>
    </row>
    <row r="29" customFormat="false" ht="15" hidden="false" customHeight="false" outlineLevel="0" collapsed="false">
      <c r="A29" s="6" t="s">
        <v>34</v>
      </c>
      <c r="B29" s="1" t="s">
        <v>35</v>
      </c>
      <c r="C29" s="4" t="n">
        <v>1.23030371229005</v>
      </c>
      <c r="D29" s="4" t="n">
        <v>0.103623968047719</v>
      </c>
      <c r="E29" s="4" t="n">
        <v>0.032967032967033</v>
      </c>
    </row>
    <row r="30" customFormat="false" ht="15" hidden="false" customHeight="false" outlineLevel="0" collapsed="false">
      <c r="A30" s="3"/>
      <c r="B30" s="1" t="s">
        <v>36</v>
      </c>
      <c r="C30" s="4" t="n">
        <v>1.26297734826725</v>
      </c>
      <c r="D30" s="4" t="n">
        <v>0.157585608351328</v>
      </c>
      <c r="E30" s="4" t="n">
        <v>0.011988011988012</v>
      </c>
    </row>
    <row r="31" customFormat="false" ht="15" hidden="false" customHeight="false" outlineLevel="0" collapsed="false">
      <c r="A31" s="5"/>
      <c r="B31" s="1" t="s">
        <v>37</v>
      </c>
      <c r="C31" s="4" t="n">
        <v>0.616773454661163</v>
      </c>
      <c r="D31" s="4" t="n">
        <v>0.171885856722295</v>
      </c>
      <c r="E31" s="4" t="n">
        <v>0.000999000999000999</v>
      </c>
    </row>
    <row r="32" customFormat="false" ht="15" hidden="false" customHeight="false" outlineLevel="0" collapsed="false">
      <c r="B32" s="1" t="s">
        <v>38</v>
      </c>
      <c r="C32" s="4" t="n">
        <v>0.750289045070193</v>
      </c>
      <c r="D32" s="4" t="n">
        <v>0.15772618776014</v>
      </c>
      <c r="E32" s="4" t="n">
        <v>0.000999000999000999</v>
      </c>
    </row>
    <row r="33" customFormat="false" ht="15" hidden="false" customHeight="false" outlineLevel="0" collapsed="false">
      <c r="A33" s="3" t="s">
        <v>39</v>
      </c>
      <c r="B33" s="1" t="s">
        <v>40</v>
      </c>
      <c r="C33" s="4" t="n">
        <v>0.769043704941565</v>
      </c>
      <c r="D33" s="4" t="n">
        <v>0.0829886935797777</v>
      </c>
      <c r="E33" s="4" t="n">
        <v>0.004995004995005</v>
      </c>
    </row>
    <row r="34" customFormat="false" ht="15" hidden="false" customHeight="false" outlineLevel="0" collapsed="false">
      <c r="B34" s="1" t="s">
        <v>41</v>
      </c>
      <c r="C34" s="4" t="n">
        <v>1.26256275584713</v>
      </c>
      <c r="D34" s="4" t="n">
        <v>0.280381990560734</v>
      </c>
      <c r="E34" s="4" t="n">
        <v>0.00799200799200799</v>
      </c>
    </row>
    <row r="35" customFormat="false" ht="15" hidden="false" customHeight="false" outlineLevel="0" collapsed="false">
      <c r="B35" s="1" t="s">
        <v>42</v>
      </c>
      <c r="C35" s="4" t="n">
        <v>1.298435</v>
      </c>
      <c r="D35" s="4" t="n">
        <v>0.42562677873768</v>
      </c>
      <c r="E35" s="4" t="n">
        <v>0.011988011988012</v>
      </c>
    </row>
    <row r="36" customFormat="false" ht="15" hidden="false" customHeight="false" outlineLevel="0" collapsed="false">
      <c r="B36" s="1" t="s">
        <v>43</v>
      </c>
      <c r="C36" s="4" t="n">
        <v>0.778418165311017</v>
      </c>
      <c r="D36" s="4" t="n">
        <v>0.159041195127129</v>
      </c>
      <c r="E36" s="4" t="n">
        <v>0.003996003996004</v>
      </c>
    </row>
    <row r="37" customFormat="false" ht="15" hidden="false" customHeight="false" outlineLevel="0" collapsed="false">
      <c r="B37" s="1" t="s">
        <v>44</v>
      </c>
      <c r="C37" s="4" t="n">
        <v>0.824301111440686</v>
      </c>
      <c r="D37" s="4" t="n">
        <v>0.0773379756141425</v>
      </c>
      <c r="E37" s="4" t="n">
        <v>0.047952047952048</v>
      </c>
    </row>
    <row r="38" customFormat="false" ht="15" hidden="false" customHeight="false" outlineLevel="0" collapsed="false">
      <c r="A38" s="6" t="s">
        <v>45</v>
      </c>
      <c r="B38" s="1" t="s">
        <v>46</v>
      </c>
      <c r="C38" s="4" t="n">
        <v>0.810834024092732</v>
      </c>
      <c r="D38" s="4" t="n">
        <v>0.108122029672699</v>
      </c>
      <c r="E38" s="4" t="n">
        <v>0.014985014985015</v>
      </c>
    </row>
    <row r="39" customFormat="false" ht="15" hidden="false" customHeight="false" outlineLevel="0" collapsed="false">
      <c r="B39" s="1" t="s">
        <v>47</v>
      </c>
      <c r="C39" s="4" t="n">
        <v>1.71295606728564</v>
      </c>
      <c r="D39" s="4" t="n">
        <v>0.249528209450803</v>
      </c>
      <c r="E39" s="4" t="n">
        <v>0.000999000999000999</v>
      </c>
    </row>
    <row r="40" customFormat="false" ht="15" hidden="false" customHeight="false" outlineLevel="0" collapsed="false">
      <c r="A40" s="6"/>
      <c r="B40" s="1" t="s">
        <v>48</v>
      </c>
      <c r="C40" s="4" t="n">
        <v>0.805719857759145</v>
      </c>
      <c r="D40" s="4" t="n">
        <v>0.261954695506553</v>
      </c>
      <c r="E40" s="4" t="n">
        <v>0.00899100899100899</v>
      </c>
    </row>
    <row r="41" customFormat="false" ht="15" hidden="false" customHeight="false" outlineLevel="0" collapsed="false">
      <c r="B41" s="1" t="s">
        <v>49</v>
      </c>
      <c r="C41" s="4" t="n">
        <v>0.81256632785763</v>
      </c>
      <c r="D41" s="4" t="n">
        <v>0.053790392592243</v>
      </c>
      <c r="E41" s="4" t="n">
        <v>0.023976023976024</v>
      </c>
    </row>
    <row r="42" customFormat="false" ht="15" hidden="false" customHeight="false" outlineLevel="0" collapsed="false">
      <c r="A42" s="6" t="s">
        <v>50</v>
      </c>
      <c r="B42" s="1" t="s">
        <v>51</v>
      </c>
      <c r="C42" s="4" t="n">
        <v>0.810285697472261</v>
      </c>
      <c r="D42" s="4" t="n">
        <v>0.106420059682074</v>
      </c>
      <c r="E42" s="4" t="n">
        <v>0.011988011988012</v>
      </c>
    </row>
    <row r="43" customFormat="false" ht="15" hidden="false" customHeight="false" outlineLevel="0" collapsed="false">
      <c r="B43" s="1" t="s">
        <v>25</v>
      </c>
      <c r="C43" s="4" t="n">
        <v>1.452158</v>
      </c>
      <c r="D43" s="4" t="n">
        <v>0.227090253229571</v>
      </c>
      <c r="E43" s="4" t="n">
        <v>0.00699300699300699</v>
      </c>
    </row>
    <row r="44" customFormat="false" ht="15" hidden="false" customHeight="false" outlineLevel="0" collapsed="false">
      <c r="A44" s="7" t="s">
        <v>52</v>
      </c>
      <c r="B44" s="1" t="s">
        <v>53</v>
      </c>
      <c r="C44" s="4" t="n">
        <v>0.818349097768226</v>
      </c>
      <c r="D44" s="4" t="n">
        <v>0.0933993690636276</v>
      </c>
      <c r="E44" s="4" t="n">
        <v>0.011988011988012</v>
      </c>
    </row>
    <row r="45" customFormat="false" ht="15" hidden="false" customHeight="false" outlineLevel="0" collapsed="false">
      <c r="B45" s="1" t="s">
        <v>54</v>
      </c>
      <c r="C45" s="4" t="n">
        <v>1.26826986413072</v>
      </c>
      <c r="D45" s="4" t="n">
        <v>0.0810919083661686</v>
      </c>
      <c r="E45" s="4" t="n">
        <v>0.012987012987013</v>
      </c>
    </row>
    <row r="46" customFormat="false" ht="15" hidden="false" customHeight="false" outlineLevel="0" collapsed="false">
      <c r="B46" s="1" t="s">
        <v>55</v>
      </c>
      <c r="C46" s="4" t="n">
        <v>1.22232009195323</v>
      </c>
      <c r="D46" s="4" t="n">
        <v>0.281207662393414</v>
      </c>
      <c r="E46" s="4" t="n">
        <v>0.026973026973027</v>
      </c>
    </row>
    <row r="47" customFormat="false" ht="15" hidden="false" customHeight="false" outlineLevel="0" collapsed="false">
      <c r="B47" s="1" t="s">
        <v>56</v>
      </c>
      <c r="C47" s="4" t="n">
        <v>0.780583867833745</v>
      </c>
      <c r="D47" s="4" t="n">
        <v>0.226706685277437</v>
      </c>
      <c r="E47" s="4" t="n">
        <v>0.026973026973027</v>
      </c>
    </row>
    <row r="48" customFormat="false" ht="15" hidden="false" customHeight="false" outlineLevel="0" collapsed="false">
      <c r="B48" s="1" t="s">
        <v>57</v>
      </c>
      <c r="C48" s="4" t="n">
        <v>0.814547547797078</v>
      </c>
      <c r="D48" s="4" t="n">
        <v>0.037843313870828</v>
      </c>
      <c r="E48" s="4" t="n">
        <v>0.010989010989011</v>
      </c>
    </row>
    <row r="49" customFormat="false" ht="15" hidden="false" customHeight="false" outlineLevel="0" collapsed="false">
      <c r="B49" s="1" t="s">
        <v>58</v>
      </c>
      <c r="C49" s="4" t="n">
        <v>1.40270187215052</v>
      </c>
      <c r="D49" s="4" t="n">
        <v>0.233414814977509</v>
      </c>
      <c r="E49" s="4" t="n">
        <v>0.00599400599400599</v>
      </c>
    </row>
    <row r="50" customFormat="false" ht="15" hidden="false" customHeight="false" outlineLevel="0" collapsed="false">
      <c r="B50" s="1" t="s">
        <v>59</v>
      </c>
      <c r="C50" s="4" t="n">
        <v>0.821157849240495</v>
      </c>
      <c r="D50" s="4" t="n">
        <v>0.0542495179237715</v>
      </c>
      <c r="E50" s="4" t="n">
        <v>0.038961038961039</v>
      </c>
    </row>
    <row r="51" customFormat="false" ht="15" hidden="false" customHeight="false" outlineLevel="0" collapsed="false">
      <c r="B51" s="1" t="s">
        <v>60</v>
      </c>
      <c r="C51" s="4" t="n">
        <v>0.824066595956311</v>
      </c>
      <c r="D51" s="4" t="n">
        <v>0.00941706143565218</v>
      </c>
      <c r="E51" s="4" t="n">
        <v>0.033966033966034</v>
      </c>
    </row>
    <row r="52" customFormat="false" ht="15" hidden="false" customHeight="false" outlineLevel="0" collapsed="false">
      <c r="B52" s="1" t="s">
        <v>61</v>
      </c>
      <c r="C52" s="4" t="n">
        <v>0.797202942048378</v>
      </c>
      <c r="D52" s="4" t="n">
        <v>0.0404762678869703</v>
      </c>
      <c r="E52" s="4" t="n">
        <v>0.026973026973027</v>
      </c>
    </row>
    <row r="53" customFormat="false" ht="15" hidden="false" customHeight="false" outlineLevel="0" collapsed="false">
      <c r="A53" s="6" t="s">
        <v>62</v>
      </c>
      <c r="B53" s="1" t="s">
        <v>63</v>
      </c>
      <c r="C53" s="4" t="n">
        <v>1.2256136340065</v>
      </c>
      <c r="D53" s="4" t="n">
        <v>0.0225821360010227</v>
      </c>
      <c r="E53" s="4" t="n">
        <v>0.03996003996004</v>
      </c>
    </row>
    <row r="54" customFormat="false" ht="15" hidden="false" customHeight="false" outlineLevel="0" collapsed="false">
      <c r="A54" s="6" t="s">
        <v>20</v>
      </c>
      <c r="B54" s="1" t="s">
        <v>64</v>
      </c>
      <c r="C54" s="4" t="n">
        <v>1.25039913271229</v>
      </c>
      <c r="D54" s="4" t="n">
        <v>0.551594552534527</v>
      </c>
      <c r="E54" s="4" t="n">
        <v>0.00899100899100899</v>
      </c>
    </row>
    <row r="55" customFormat="false" ht="15" hidden="false" customHeight="false" outlineLevel="0" collapsed="false">
      <c r="B55" s="1" t="s">
        <v>65</v>
      </c>
      <c r="C55" s="4" t="n">
        <v>1.27954135085024</v>
      </c>
      <c r="D55" s="4" t="n">
        <v>0.522064455923539</v>
      </c>
      <c r="E55" s="4" t="n">
        <v>0.014985014985015</v>
      </c>
    </row>
    <row r="56" customFormat="false" ht="15" hidden="false" customHeight="false" outlineLevel="0" collapsed="false">
      <c r="A56" s="6"/>
      <c r="B56" s="1" t="s">
        <v>66</v>
      </c>
      <c r="C56" s="4" t="n">
        <v>0.676753618959621</v>
      </c>
      <c r="D56" s="4" t="n">
        <v>0.139544044301802</v>
      </c>
      <c r="E56" s="4" t="n">
        <v>0.003996003996004</v>
      </c>
    </row>
    <row r="57" customFormat="false" ht="15" hidden="false" customHeight="false" outlineLevel="0" collapsed="false">
      <c r="B57" s="1" t="s">
        <v>67</v>
      </c>
      <c r="C57" s="4" t="n">
        <v>1.44148290910831</v>
      </c>
      <c r="D57" s="4" t="n">
        <v>0.339891142335911</v>
      </c>
      <c r="E57" s="4" t="n">
        <v>0.000999000999000999</v>
      </c>
    </row>
    <row r="58" customFormat="false" ht="15" hidden="false" customHeight="false" outlineLevel="0" collapsed="false">
      <c r="B58" s="1" t="s">
        <v>68</v>
      </c>
      <c r="C58" s="4" t="n">
        <v>0.759766703541951</v>
      </c>
      <c r="D58" s="4" t="n">
        <v>0.281638860797908</v>
      </c>
      <c r="E58" s="4" t="n">
        <v>0.004995004995005</v>
      </c>
    </row>
    <row r="59" customFormat="false" ht="15" hidden="false" customHeight="false" outlineLevel="0" collapsed="false">
      <c r="A59" s="5"/>
      <c r="B59" s="1" t="s">
        <v>69</v>
      </c>
      <c r="C59" s="4" t="n">
        <v>0.775760815228119</v>
      </c>
      <c r="D59" s="4" t="n">
        <v>0.0871849333194676</v>
      </c>
      <c r="E59" s="4" t="n">
        <v>0.011988011988012</v>
      </c>
    </row>
    <row r="60" customFormat="false" ht="15" hidden="false" customHeight="false" outlineLevel="0" collapsed="false">
      <c r="B60" s="1" t="s">
        <v>70</v>
      </c>
      <c r="C60" s="4" t="n">
        <v>0.801880156559338</v>
      </c>
      <c r="D60" s="4" t="n">
        <v>0.0981132381216653</v>
      </c>
      <c r="E60" s="4" t="n">
        <v>0.021978021978022</v>
      </c>
    </row>
    <row r="61" customFormat="false" ht="15" hidden="false" customHeight="false" outlineLevel="0" collapsed="false">
      <c r="B61" s="1" t="s">
        <v>50</v>
      </c>
      <c r="C61" s="4" t="n">
        <v>1.20786573293421</v>
      </c>
      <c r="D61" s="4" t="n">
        <v>0.200568245276441</v>
      </c>
      <c r="E61" s="4" t="n">
        <v>0.00799200799200799</v>
      </c>
    </row>
    <row r="62" customFormat="false" ht="15" hidden="false" customHeight="false" outlineLevel="0" collapsed="false">
      <c r="B62" s="1" t="s">
        <v>71</v>
      </c>
      <c r="C62" s="4" t="n">
        <v>1.22617790062675</v>
      </c>
      <c r="D62" s="4" t="n">
        <v>0.506332156649966</v>
      </c>
      <c r="E62" s="4" t="n">
        <v>0.036963036963037</v>
      </c>
    </row>
    <row r="63" customFormat="false" ht="15" hidden="false" customHeight="false" outlineLevel="0" collapsed="false">
      <c r="B63" s="1" t="s">
        <v>72</v>
      </c>
      <c r="C63" s="4" t="n">
        <v>1.22161022248618</v>
      </c>
      <c r="D63" s="4" t="n">
        <v>0.0239096250380036</v>
      </c>
      <c r="E63" s="4" t="n">
        <v>0.027972027972028</v>
      </c>
    </row>
    <row r="64" customFormat="false" ht="15" hidden="false" customHeight="false" outlineLevel="0" collapsed="false">
      <c r="A64" s="3" t="s">
        <v>18</v>
      </c>
      <c r="B64" s="1" t="s">
        <v>45</v>
      </c>
      <c r="C64" s="4" t="n">
        <v>1.26248</v>
      </c>
      <c r="D64" s="4" t="n">
        <v>0.32403018535841</v>
      </c>
      <c r="E64" s="4" t="n">
        <v>0.000999000999000999</v>
      </c>
    </row>
    <row r="65" customFormat="false" ht="15" hidden="false" customHeight="false" outlineLevel="0" collapsed="false">
      <c r="B65" s="1" t="s">
        <v>73</v>
      </c>
      <c r="C65" s="4" t="n">
        <v>1.548915</v>
      </c>
      <c r="D65" s="4" t="n">
        <v>0.323524489633833</v>
      </c>
      <c r="E65" s="4" t="n">
        <v>0.031968031968032</v>
      </c>
    </row>
    <row r="66" customFormat="false" ht="15" hidden="false" customHeight="false" outlineLevel="0" collapsed="false">
      <c r="B66" s="1" t="s">
        <v>74</v>
      </c>
      <c r="C66" s="4" t="n">
        <v>1.26225642898289</v>
      </c>
      <c r="D66" s="4" t="n">
        <v>0.0917486760502224</v>
      </c>
      <c r="E66" s="4" t="n">
        <v>0.018981018981019</v>
      </c>
    </row>
    <row r="67" customFormat="false" ht="15" hidden="false" customHeight="false" outlineLevel="0" collapsed="false">
      <c r="B67" s="1" t="s">
        <v>75</v>
      </c>
      <c r="C67" s="4" t="n">
        <v>0.79277568700356</v>
      </c>
      <c r="D67" s="4" t="n">
        <v>0.170489202552906</v>
      </c>
      <c r="E67" s="4" t="n">
        <v>0.004995004995005</v>
      </c>
    </row>
    <row r="68" customFormat="false" ht="15" hidden="false" customHeight="false" outlineLevel="0" collapsed="false">
      <c r="B68" s="1" t="s">
        <v>76</v>
      </c>
      <c r="C68" s="4" t="n">
        <v>1.348615</v>
      </c>
      <c r="D68" s="4" t="n">
        <v>0.0968627464404963</v>
      </c>
      <c r="E68" s="4" t="n">
        <v>0.020979020979021</v>
      </c>
    </row>
    <row r="69" customFormat="false" ht="15" hidden="false" customHeight="false" outlineLevel="0" collapsed="false">
      <c r="B69" s="1" t="s">
        <v>23</v>
      </c>
      <c r="C69" s="4" t="n">
        <v>1.34096491545364</v>
      </c>
      <c r="D69" s="4" t="n">
        <v>0.447436099352768</v>
      </c>
      <c r="E69" s="4" t="n">
        <v>0.00799200799200799</v>
      </c>
    </row>
    <row r="70" customFormat="false" ht="15" hidden="false" customHeight="false" outlineLevel="0" collapsed="false">
      <c r="B70" s="1" t="s">
        <v>34</v>
      </c>
      <c r="C70" s="4" t="n">
        <v>1.357642898289</v>
      </c>
      <c r="D70" s="4" t="n">
        <v>0.02648532</v>
      </c>
      <c r="E70" s="4" t="n">
        <v>0.018981018981019</v>
      </c>
    </row>
    <row r="71" customFormat="false" ht="15" hidden="false" customHeight="false" outlineLevel="0" collapsed="false">
      <c r="A71" s="5" t="s">
        <v>14</v>
      </c>
      <c r="B71" s="1" t="s">
        <v>77</v>
      </c>
      <c r="C71" s="4" t="n">
        <v>1.20636442934737</v>
      </c>
      <c r="D71" s="4" t="n">
        <v>0.169724151712631</v>
      </c>
      <c r="E71" s="4" t="n">
        <v>0.015984015984016</v>
      </c>
    </row>
    <row r="72" customFormat="false" ht="15" hidden="false" customHeight="false" outlineLevel="0" collapsed="false">
      <c r="B72" s="1" t="s">
        <v>78</v>
      </c>
      <c r="C72" s="4" t="n">
        <v>0.78784384812828</v>
      </c>
      <c r="D72" s="4" t="n">
        <v>0.000394447497069562</v>
      </c>
      <c r="E72" s="4" t="n">
        <v>0.020979020979021</v>
      </c>
    </row>
    <row r="73" customFormat="false" ht="15" hidden="false" customHeight="false" outlineLevel="0" collapsed="false">
      <c r="A73" s="3"/>
      <c r="B73" s="1" t="s">
        <v>79</v>
      </c>
      <c r="C73" s="4" t="n">
        <v>1.22058044090974</v>
      </c>
      <c r="D73" s="4" t="n">
        <v>0.0723672289663929</v>
      </c>
      <c r="E73" s="4" t="n">
        <v>0.00599400599400599</v>
      </c>
    </row>
    <row r="74" customFormat="false" ht="15" hidden="false" customHeight="false" outlineLevel="0" collapsed="false">
      <c r="A74" s="5" t="s">
        <v>55</v>
      </c>
      <c r="B74" s="1" t="s">
        <v>80</v>
      </c>
      <c r="C74" s="4" t="n">
        <v>0.748048762479174</v>
      </c>
      <c r="D74" s="4" t="n">
        <v>0.129609729682345</v>
      </c>
      <c r="E74" s="4" t="n">
        <v>0.000999000999000999</v>
      </c>
    </row>
    <row r="75" customFormat="false" ht="15" hidden="false" customHeight="false" outlineLevel="0" collapsed="false">
      <c r="B75" s="1" t="s">
        <v>81</v>
      </c>
      <c r="C75" s="4" t="n">
        <v>1.33899188442922</v>
      </c>
      <c r="D75" s="4" t="n">
        <v>0.617633033821496</v>
      </c>
      <c r="E75" s="4" t="n">
        <v>0.013986013986014</v>
      </c>
    </row>
    <row r="76" customFormat="false" ht="15" hidden="false" customHeight="false" outlineLevel="0" collapsed="false">
      <c r="A76" s="3"/>
      <c r="B76" s="1" t="s">
        <v>82</v>
      </c>
      <c r="C76" s="4" t="n">
        <v>0.703914316777135</v>
      </c>
      <c r="D76" s="4" t="n">
        <v>0.187335157188074</v>
      </c>
      <c r="E76" s="4" t="n">
        <v>0.000999000999000999</v>
      </c>
    </row>
    <row r="77" customFormat="false" ht="15" hidden="false" customHeight="false" outlineLevel="0" collapsed="false">
      <c r="B77" s="1" t="s">
        <v>19</v>
      </c>
      <c r="C77" s="4" t="n">
        <v>1.25647856997441</v>
      </c>
      <c r="D77" s="4" t="n">
        <v>0.3498548</v>
      </c>
      <c r="E77" s="4" t="n">
        <v>0.011988011988012</v>
      </c>
    </row>
    <row r="78" customFormat="false" ht="15" hidden="false" customHeight="false" outlineLevel="0" collapsed="false">
      <c r="B78" s="1" t="s">
        <v>83</v>
      </c>
      <c r="C78" s="4" t="n">
        <v>0.81593</v>
      </c>
      <c r="D78" s="4" t="n">
        <v>0.508900851403516</v>
      </c>
      <c r="E78" s="4" t="n">
        <v>0.001998001998002</v>
      </c>
    </row>
    <row r="79" customFormat="false" ht="15" hidden="false" customHeight="false" outlineLevel="0" collapsed="false">
      <c r="B79" s="1" t="s">
        <v>84</v>
      </c>
      <c r="C79" s="4" t="n">
        <v>0.789269499096767</v>
      </c>
      <c r="D79" s="4" t="n">
        <v>0.0810695152771795</v>
      </c>
      <c r="E79" s="4" t="n">
        <v>0.023976023976024</v>
      </c>
    </row>
    <row r="80" customFormat="false" ht="15" hidden="false" customHeight="false" outlineLevel="0" collapsed="false">
      <c r="B80" s="1" t="s">
        <v>85</v>
      </c>
      <c r="C80" s="4" t="n">
        <v>1.39455387626738</v>
      </c>
      <c r="D80" s="4" t="n">
        <v>0.113585607063795</v>
      </c>
      <c r="E80" s="4" t="n">
        <v>0.00799200799200799</v>
      </c>
    </row>
    <row r="81" customFormat="false" ht="15" hidden="false" customHeight="false" outlineLevel="0" collapsed="false">
      <c r="B81" s="1" t="s">
        <v>86</v>
      </c>
      <c r="C81" s="4" t="n">
        <v>0.670781128998934</v>
      </c>
      <c r="D81" s="4" t="n">
        <v>0.20420051682948</v>
      </c>
      <c r="E81" s="4" t="n">
        <v>0.000999000999000999</v>
      </c>
    </row>
    <row r="82" customFormat="false" ht="15" hidden="false" customHeight="false" outlineLevel="0" collapsed="false">
      <c r="B82" s="1" t="s">
        <v>87</v>
      </c>
      <c r="C82" s="4" t="n">
        <v>0.765273306201804</v>
      </c>
      <c r="D82" s="4" t="n">
        <v>0.0418611854963361</v>
      </c>
      <c r="E82" s="4" t="n">
        <v>0.002997002997003</v>
      </c>
    </row>
    <row r="83" customFormat="false" ht="15" hidden="false" customHeight="false" outlineLevel="0" collapsed="false">
      <c r="B83" s="1" t="s">
        <v>88</v>
      </c>
      <c r="C83" s="4" t="n">
        <v>0.738562545581645</v>
      </c>
      <c r="D83" s="4" t="n">
        <v>0.0747837815856673</v>
      </c>
      <c r="E83" s="4" t="n">
        <v>0.002997002997003</v>
      </c>
    </row>
    <row r="84" customFormat="false" ht="15" hidden="false" customHeight="false" outlineLevel="0" collapsed="false">
      <c r="A84" s="5"/>
      <c r="B84" s="1" t="s">
        <v>89</v>
      </c>
      <c r="C84" s="4" t="n">
        <v>0.797294708248159</v>
      </c>
      <c r="D84" s="4" t="n">
        <v>0.0709034451254415</v>
      </c>
      <c r="E84" s="4" t="n">
        <v>0.012987012987013</v>
      </c>
    </row>
    <row r="85" customFormat="false" ht="15" hidden="false" customHeight="false" outlineLevel="0" collapsed="false">
      <c r="B85" s="1" t="s">
        <v>90</v>
      </c>
      <c r="C85" s="4" t="n">
        <v>0.74684873367895</v>
      </c>
      <c r="D85" s="4" t="n">
        <v>0.165751403422781</v>
      </c>
      <c r="E85" s="4" t="n">
        <v>0.001998001998002</v>
      </c>
    </row>
    <row r="86" customFormat="false" ht="15" hidden="false" customHeight="false" outlineLevel="0" collapsed="false">
      <c r="B86" s="1" t="s">
        <v>91</v>
      </c>
      <c r="C86" s="4" t="n">
        <v>0.634805372991944</v>
      </c>
      <c r="D86" s="4" t="n">
        <v>0.299004459143183</v>
      </c>
      <c r="E86" s="4" t="n">
        <v>0.001998001998002</v>
      </c>
    </row>
    <row r="87" customFormat="false" ht="15" hidden="false" customHeight="false" outlineLevel="0" collapsed="false">
      <c r="B87" s="1" t="s">
        <v>92</v>
      </c>
      <c r="C87" s="4" t="n">
        <v>0.678905810583451</v>
      </c>
      <c r="D87" s="4" t="n">
        <v>0.228254914193613</v>
      </c>
      <c r="E87" s="4" t="n">
        <v>0.001998001998002</v>
      </c>
    </row>
    <row r="88" customFormat="false" ht="15" hidden="false" customHeight="false" outlineLevel="0" collapsed="false">
      <c r="B88" s="1" t="s">
        <v>93</v>
      </c>
      <c r="C88" s="4" t="n">
        <v>0.785715767194293</v>
      </c>
      <c r="D88" s="4" t="n">
        <v>0.191115406365985</v>
      </c>
      <c r="E88" s="4" t="n">
        <v>0.00599400599400599</v>
      </c>
    </row>
    <row r="89" customFormat="false" ht="15" hidden="false" customHeight="false" outlineLevel="0" collapsed="false">
      <c r="A89" s="3"/>
      <c r="B89" s="1" t="s">
        <v>94</v>
      </c>
      <c r="C89" s="4" t="n">
        <v>0.648235958803619</v>
      </c>
      <c r="D89" s="4" t="n">
        <v>0.212803333184874</v>
      </c>
      <c r="E89" s="4" t="n">
        <v>0.000999000999000999</v>
      </c>
    </row>
    <row r="90" customFormat="false" ht="15" hidden="false" customHeight="false" outlineLevel="0" collapsed="false">
      <c r="B90" s="1" t="s">
        <v>95</v>
      </c>
      <c r="C90" s="4" t="n">
        <v>1.34785699744126</v>
      </c>
      <c r="D90" s="4" t="n">
        <v>0.440633694641094</v>
      </c>
      <c r="E90" s="4" t="n">
        <v>0.011988011988012</v>
      </c>
    </row>
    <row r="91" customFormat="false" ht="15" hidden="false" customHeight="false" outlineLevel="0" collapsed="false">
      <c r="A91" s="3"/>
      <c r="B91" s="1" t="s">
        <v>96</v>
      </c>
      <c r="C91" s="4" t="n">
        <v>0.797690691241874</v>
      </c>
      <c r="D91" s="4" t="n">
        <v>0.125463457662689</v>
      </c>
      <c r="E91" s="4" t="n">
        <v>0.00599400599400599</v>
      </c>
    </row>
    <row r="92" customFormat="false" ht="15" hidden="false" customHeight="false" outlineLevel="0" collapsed="false">
      <c r="A92" s="3"/>
      <c r="B92" s="1" t="s">
        <v>97</v>
      </c>
      <c r="C92" s="4" t="n">
        <v>0.756412251472946</v>
      </c>
      <c r="D92" s="4" t="n">
        <v>0.078041397001545</v>
      </c>
      <c r="E92" s="4" t="n">
        <v>0.002997002997003</v>
      </c>
    </row>
    <row r="93" customFormat="false" ht="15" hidden="false" customHeight="false" outlineLevel="0" collapsed="false">
      <c r="A93" s="3" t="s">
        <v>11</v>
      </c>
      <c r="B93" s="1" t="s">
        <v>98</v>
      </c>
      <c r="C93" s="4" t="n">
        <v>0.706401860319741</v>
      </c>
      <c r="D93" s="4" t="n">
        <v>0.151317528675615</v>
      </c>
      <c r="E93" s="4" t="n">
        <v>0.002997002997003</v>
      </c>
    </row>
    <row r="94" customFormat="false" ht="15" hidden="false" customHeight="false" outlineLevel="0" collapsed="false">
      <c r="B94" s="1" t="s">
        <v>99</v>
      </c>
      <c r="C94" s="4" t="n">
        <v>0.784285738892673</v>
      </c>
      <c r="D94" s="4" t="n">
        <v>0.184755185212616</v>
      </c>
      <c r="E94" s="4" t="n">
        <v>0.00599400599400599</v>
      </c>
    </row>
    <row r="95" customFormat="false" ht="15" hidden="false" customHeight="false" outlineLevel="0" collapsed="false">
      <c r="A95" s="3"/>
      <c r="B95" s="1" t="s">
        <v>100</v>
      </c>
      <c r="C95" s="4" t="n">
        <v>0.793882559739689</v>
      </c>
      <c r="D95" s="4" t="n">
        <v>0.139796286222123</v>
      </c>
      <c r="E95" s="4" t="n">
        <v>0.00999000999000999</v>
      </c>
    </row>
    <row r="96" customFormat="false" ht="15" hidden="false" customHeight="false" outlineLevel="0" collapsed="false">
      <c r="A96" s="3"/>
      <c r="B96" s="1" t="s">
        <v>101</v>
      </c>
      <c r="C96" s="4" t="n">
        <v>0.790041319307311</v>
      </c>
      <c r="D96" s="4" t="n">
        <v>0.152096235676803</v>
      </c>
      <c r="E96" s="4" t="n">
        <v>0.003996003996004</v>
      </c>
    </row>
    <row r="97" customFormat="false" ht="15" hidden="false" customHeight="false" outlineLevel="0" collapsed="false">
      <c r="B97" s="1" t="s">
        <v>102</v>
      </c>
      <c r="C97" s="4" t="n">
        <v>0.805594752715702</v>
      </c>
      <c r="D97" s="4" t="n">
        <v>0.0256004255391581</v>
      </c>
      <c r="E97" s="4" t="n">
        <v>0.025974025974026</v>
      </c>
    </row>
    <row r="98" customFormat="false" ht="15" hidden="false" customHeight="false" outlineLevel="0" collapsed="false">
      <c r="A98" s="3" t="s">
        <v>73</v>
      </c>
      <c r="B98" s="1" t="s">
        <v>103</v>
      </c>
      <c r="C98" s="4" t="n">
        <v>0.816368681133087</v>
      </c>
      <c r="D98" s="4" t="n">
        <v>0.121986726541932</v>
      </c>
      <c r="E98" s="4" t="n">
        <v>0.00899100899100899</v>
      </c>
    </row>
    <row r="99" customFormat="false" ht="15" hidden="false" customHeight="false" outlineLevel="0" collapsed="false">
      <c r="B99" s="1" t="s">
        <v>104</v>
      </c>
      <c r="C99" s="4" t="n">
        <v>0.806310452008641</v>
      </c>
      <c r="D99" s="4" t="n">
        <v>0.0498277960803557</v>
      </c>
      <c r="E99" s="4" t="n">
        <v>0.026973026973027</v>
      </c>
    </row>
    <row r="100" customFormat="false" ht="15" hidden="false" customHeight="false" outlineLevel="0" collapsed="false">
      <c r="A100" s="3"/>
      <c r="B100" s="1" t="s">
        <v>105</v>
      </c>
      <c r="C100" s="4" t="n">
        <v>1.20229225031434</v>
      </c>
      <c r="D100" s="4" t="n">
        <v>0.0134940178115512</v>
      </c>
      <c r="E100" s="4" t="n">
        <v>0.04995004995005</v>
      </c>
    </row>
    <row r="101" customFormat="false" ht="15" hidden="false" customHeight="false" outlineLevel="0" collapsed="false">
      <c r="A101" s="3" t="s">
        <v>10</v>
      </c>
      <c r="B101" s="1" t="s">
        <v>106</v>
      </c>
      <c r="C101" s="4" t="n">
        <v>1.21593149406104</v>
      </c>
      <c r="D101" s="4" t="n">
        <v>0.430671475928451</v>
      </c>
      <c r="E101" s="4" t="n">
        <v>0.010989010989011</v>
      </c>
    </row>
    <row r="102" customFormat="false" ht="15" hidden="false" customHeight="false" outlineLevel="0" collapsed="false">
      <c r="A102" s="3"/>
      <c r="B102" s="1" t="s">
        <v>107</v>
      </c>
      <c r="C102" s="4" t="n">
        <v>0.707099090521354</v>
      </c>
      <c r="D102" s="4" t="n">
        <v>0.191297224509743</v>
      </c>
      <c r="E102" s="4" t="n">
        <v>0.000999000999000999</v>
      </c>
    </row>
    <row r="103" customFormat="false" ht="15" hidden="false" customHeight="false" outlineLevel="0" collapsed="false">
      <c r="A103" s="3" t="s">
        <v>16</v>
      </c>
      <c r="B103" s="1" t="s">
        <v>108</v>
      </c>
      <c r="C103" s="4" t="n">
        <v>0.739213834885642</v>
      </c>
      <c r="D103" s="4" t="n">
        <v>0.25858158338147</v>
      </c>
      <c r="E103" s="4" t="n">
        <v>0.004995004995005</v>
      </c>
    </row>
    <row r="104" customFormat="false" ht="15" hidden="false" customHeight="false" outlineLevel="0" collapsed="false">
      <c r="B104" s="1" t="s">
        <v>109</v>
      </c>
      <c r="C104" s="4" t="n">
        <v>1.23932625908446</v>
      </c>
      <c r="D104" s="4" t="n">
        <v>0.0138686189425934</v>
      </c>
      <c r="E104" s="4" t="n">
        <v>0.030969030969031</v>
      </c>
    </row>
    <row r="105" customFormat="false" ht="15" hidden="false" customHeight="false" outlineLevel="0" collapsed="false">
      <c r="A105" s="5" t="s">
        <v>76</v>
      </c>
      <c r="B105" s="1" t="s">
        <v>110</v>
      </c>
      <c r="C105" s="4" t="n">
        <v>1.63769637021619</v>
      </c>
      <c r="D105" s="4" t="n">
        <v>3.22901155270545</v>
      </c>
      <c r="E105" s="4" t="n">
        <v>0.000999000999000999</v>
      </c>
    </row>
    <row r="106" customFormat="false" ht="15" hidden="false" customHeight="false" outlineLevel="0" collapsed="false">
      <c r="A106" s="3" t="s">
        <v>6</v>
      </c>
      <c r="B106" s="1" t="s">
        <v>111</v>
      </c>
      <c r="C106" s="4" t="n">
        <v>0.806517368218858</v>
      </c>
      <c r="D106" s="4" t="n">
        <v>0.236314130352606</v>
      </c>
      <c r="E106" s="4" t="n">
        <v>0.010989010989011</v>
      </c>
    </row>
    <row r="107" customFormat="false" ht="15" hidden="false" customHeight="false" outlineLevel="0" collapsed="false">
      <c r="A107" s="3"/>
      <c r="B107" s="1" t="s">
        <v>112</v>
      </c>
      <c r="C107" s="4" t="n">
        <v>1.21672325401365</v>
      </c>
      <c r="D107" s="4" t="n">
        <v>0.145033259181671</v>
      </c>
      <c r="E107" s="4" t="n">
        <v>0.012987012987013</v>
      </c>
    </row>
    <row r="108" customFormat="false" ht="15" hidden="false" customHeight="false" outlineLevel="0" collapsed="false">
      <c r="B108" s="1" t="s">
        <v>113</v>
      </c>
      <c r="C108" s="4" t="n">
        <v>0.784983253735274</v>
      </c>
      <c r="D108" s="4" t="n">
        <v>0.0775956877516137</v>
      </c>
      <c r="E108" s="4" t="n">
        <v>0.024975024975025</v>
      </c>
    </row>
    <row r="109" customFormat="false" ht="15" hidden="false" customHeight="false" outlineLevel="0" collapsed="false">
      <c r="B109" s="1" t="s">
        <v>114</v>
      </c>
      <c r="C109" s="4" t="n">
        <v>0.740505337344021</v>
      </c>
      <c r="D109" s="4" t="n">
        <v>0.0112655198789536</v>
      </c>
      <c r="E109" s="4" t="n">
        <v>0.015984015984016</v>
      </c>
    </row>
    <row r="110" customFormat="false" ht="15" hidden="false" customHeight="false" outlineLevel="0" collapsed="false">
      <c r="A110" s="3"/>
      <c r="B110" s="1" t="s">
        <v>115</v>
      </c>
      <c r="C110" s="4" t="n">
        <v>0.80609027322831</v>
      </c>
      <c r="D110" s="4" t="n">
        <v>0.0517544248961904</v>
      </c>
      <c r="E110" s="4" t="n">
        <v>0.00599400599400599</v>
      </c>
    </row>
    <row r="111" customFormat="false" ht="15" hidden="false" customHeight="false" outlineLevel="0" collapsed="false">
      <c r="A111" s="5" t="s">
        <v>30</v>
      </c>
      <c r="B111" s="1" t="s">
        <v>116</v>
      </c>
      <c r="C111" s="4" t="n">
        <v>1.23130216624782</v>
      </c>
      <c r="D111" s="4" t="n">
        <v>0.435705571205264</v>
      </c>
      <c r="E111" s="4" t="n">
        <v>0.03996003996004</v>
      </c>
    </row>
    <row r="112" customFormat="false" ht="15" hidden="false" customHeight="false" outlineLevel="0" collapsed="false">
      <c r="B112" s="1" t="s">
        <v>117</v>
      </c>
      <c r="C112" s="4" t="n">
        <v>0.751374315612657</v>
      </c>
      <c r="D112" s="4" t="n">
        <v>0.100188269134008</v>
      </c>
      <c r="E112" s="4" t="n">
        <v>0.012987012987013</v>
      </c>
    </row>
    <row r="113" customFormat="false" ht="15" hidden="false" customHeight="false" outlineLevel="0" collapsed="false">
      <c r="A113" s="3" t="s">
        <v>54</v>
      </c>
      <c r="B113" s="1" t="s">
        <v>118</v>
      </c>
      <c r="C113" s="4" t="n">
        <v>1.25916149632371</v>
      </c>
      <c r="D113" s="4" t="n">
        <v>0.206631365072657</v>
      </c>
      <c r="E113" s="4" t="n">
        <v>0.016983016983017</v>
      </c>
    </row>
    <row r="114" customFormat="false" ht="15" hidden="false" customHeight="false" outlineLevel="0" collapsed="false">
      <c r="B114" s="1" t="s">
        <v>119</v>
      </c>
      <c r="C114" s="4" t="n">
        <v>1.298745</v>
      </c>
      <c r="D114" s="4" t="n">
        <v>0.11582691282152</v>
      </c>
      <c r="E114" s="4" t="n">
        <v>0.00899100899100899</v>
      </c>
    </row>
    <row r="115" customFormat="false" ht="15" hidden="false" customHeight="false" outlineLevel="0" collapsed="false">
      <c r="A115" s="5" t="s">
        <v>119</v>
      </c>
      <c r="B115" s="1" t="s">
        <v>120</v>
      </c>
      <c r="C115" s="4" t="n">
        <v>0.720800195326286</v>
      </c>
      <c r="D115" s="4" t="n">
        <v>0.148831662396505</v>
      </c>
      <c r="E115" s="4" t="n">
        <v>0.001998001998002</v>
      </c>
    </row>
    <row r="116" customFormat="false" ht="15" hidden="false" customHeight="false" outlineLevel="0" collapsed="false">
      <c r="B116" s="1" t="s">
        <v>121</v>
      </c>
      <c r="C116" s="4" t="n">
        <v>0.824460504452259</v>
      </c>
      <c r="D116" s="4" t="n">
        <v>0.170447197064585</v>
      </c>
      <c r="E116" s="4" t="n">
        <v>0.023976023976024</v>
      </c>
    </row>
    <row r="117" customFormat="false" ht="15" hidden="false" customHeight="false" outlineLevel="0" collapsed="false">
      <c r="A117" s="3" t="s">
        <v>71</v>
      </c>
      <c r="B117" s="1" t="s">
        <v>122</v>
      </c>
      <c r="C117" s="4" t="n">
        <v>0.786332811315067</v>
      </c>
      <c r="D117" s="4" t="n">
        <v>0.131012230536504</v>
      </c>
      <c r="E117" s="4" t="n">
        <v>0.00899100899100899</v>
      </c>
    </row>
    <row r="118" customFormat="false" ht="15" hidden="false" customHeight="false" outlineLevel="0" collapsed="false">
      <c r="B118" s="1" t="s">
        <v>123</v>
      </c>
      <c r="C118" s="4" t="n">
        <v>0.809756645696158</v>
      </c>
      <c r="D118" s="4" t="n">
        <v>0.102979899276642</v>
      </c>
      <c r="E118" s="4" t="n">
        <v>0.016983016983017</v>
      </c>
    </row>
    <row r="119" customFormat="false" ht="15" hidden="false" customHeight="false" outlineLevel="0" collapsed="false">
      <c r="B119" s="1" t="s">
        <v>124</v>
      </c>
      <c r="C119" s="4" t="n">
        <v>0.732503293003531</v>
      </c>
      <c r="D119" s="4" t="n">
        <v>0.128610123416507</v>
      </c>
      <c r="E119" s="4" t="n">
        <v>0.004995004995005</v>
      </c>
    </row>
    <row r="120" customFormat="false" ht="15" hidden="false" customHeight="false" outlineLevel="0" collapsed="false">
      <c r="A120" s="3" t="s">
        <v>12</v>
      </c>
      <c r="B120" s="1" t="s">
        <v>125</v>
      </c>
      <c r="C120" s="4" t="n">
        <v>0.799477361345634</v>
      </c>
      <c r="D120" s="4" t="n">
        <v>0.0770527662544124</v>
      </c>
      <c r="E120" s="4" t="n">
        <v>0.002997002997003</v>
      </c>
    </row>
    <row r="121" customFormat="false" ht="15" hidden="false" customHeight="false" outlineLevel="0" collapsed="false">
      <c r="B121" s="1" t="s">
        <v>32</v>
      </c>
      <c r="C121" s="4" t="n">
        <v>1.21537913654422</v>
      </c>
      <c r="D121" s="4" t="n">
        <v>0.301797599284655</v>
      </c>
      <c r="E121" s="4" t="n">
        <v>0.032967032967033</v>
      </c>
    </row>
    <row r="122" customFormat="false" ht="15" hidden="false" customHeight="false" outlineLevel="0" collapsed="false">
      <c r="A122" s="3"/>
      <c r="B122" s="1" t="s">
        <v>126</v>
      </c>
      <c r="C122" s="4" t="n">
        <v>0.741572228915639</v>
      </c>
      <c r="D122" s="4" t="n">
        <v>0.150043024209879</v>
      </c>
      <c r="E122" s="4" t="n">
        <v>0.001998001998002</v>
      </c>
    </row>
    <row r="123" customFormat="false" ht="15" hidden="false" customHeight="false" outlineLevel="0" collapsed="false">
      <c r="B123" s="1" t="s">
        <v>127</v>
      </c>
      <c r="C123" s="4" t="n">
        <v>1.66747374142827</v>
      </c>
      <c r="D123" s="4" t="n">
        <v>1.40377092985577</v>
      </c>
      <c r="E123" s="4" t="n">
        <v>0.000999000999000999</v>
      </c>
    </row>
    <row r="124" customFormat="false" ht="15" hidden="false" customHeight="false" outlineLevel="0" collapsed="false">
      <c r="B124" s="1" t="s">
        <v>128</v>
      </c>
      <c r="C124" s="4" t="n">
        <v>0.829021645661907</v>
      </c>
      <c r="D124" s="4" t="n">
        <v>0.122015203071908</v>
      </c>
      <c r="E124" s="4" t="n">
        <v>0.031968031968032</v>
      </c>
    </row>
    <row r="125" customFormat="false" ht="15" hidden="false" customHeight="false" outlineLevel="0" collapsed="false">
      <c r="B125" s="1" t="s">
        <v>52</v>
      </c>
      <c r="C125" s="4" t="n">
        <v>1.554267</v>
      </c>
      <c r="D125" s="4" t="n">
        <v>0.107403725322165</v>
      </c>
      <c r="E125" s="4" t="n">
        <v>0.01998001998002</v>
      </c>
    </row>
    <row r="126" customFormat="false" ht="15" hidden="false" customHeight="false" outlineLevel="0" collapsed="false">
      <c r="A126" s="3"/>
      <c r="B126" s="1" t="s">
        <v>62</v>
      </c>
      <c r="C126" s="4" t="n">
        <v>1.26151484744976</v>
      </c>
      <c r="D126" s="4" t="n">
        <v>0.387691838473539</v>
      </c>
      <c r="E126" s="4" t="n">
        <v>0.002997002997003</v>
      </c>
    </row>
    <row r="127" customFormat="false" ht="15" hidden="false" customHeight="false" outlineLevel="0" collapsed="false">
      <c r="B127" s="1" t="s">
        <v>39</v>
      </c>
      <c r="C127" s="4" t="n">
        <v>0.573231912980075</v>
      </c>
      <c r="D127" s="4" t="n">
        <v>0.20038345730787</v>
      </c>
      <c r="E127" s="4" t="n">
        <v>0.000999000999000999</v>
      </c>
    </row>
    <row r="128" customFormat="false" ht="15" hidden="false" customHeight="false" outlineLevel="0" collapsed="false">
      <c r="A128" s="3" t="s">
        <v>42</v>
      </c>
      <c r="B128" s="1" t="s">
        <v>129</v>
      </c>
      <c r="C128" s="4" t="n">
        <v>0.798539842868885</v>
      </c>
      <c r="D128" s="4" t="n">
        <v>0.213117255898684</v>
      </c>
      <c r="E128" s="4" t="n">
        <v>0.013986013986014</v>
      </c>
    </row>
    <row r="129" customFormat="false" ht="15" hidden="false" customHeight="false" outlineLevel="0" collapsed="false">
      <c r="B129" s="1" t="s">
        <v>130</v>
      </c>
      <c r="C129" s="4" t="n">
        <v>0.811503225539288</v>
      </c>
      <c r="D129" s="4" t="n">
        <v>0.0663602969854997</v>
      </c>
      <c r="E129" s="4" t="n">
        <v>0.024975024975025</v>
      </c>
    </row>
    <row r="130" customFormat="false" ht="15" hidden="false" customHeight="false" outlineLevel="0" collapsed="false">
      <c r="A130" s="3"/>
      <c r="B130" s="1" t="s">
        <v>131</v>
      </c>
      <c r="C130" s="4" t="n">
        <v>0.595616086517675</v>
      </c>
      <c r="D130" s="4" t="n">
        <v>0.235666929858161</v>
      </c>
      <c r="E130" s="4" t="n">
        <v>0.000999000999000999</v>
      </c>
    </row>
    <row r="131" customFormat="false" ht="15" hidden="false" customHeight="false" outlineLevel="0" collapsed="false">
      <c r="B131" s="1" t="s">
        <v>132</v>
      </c>
      <c r="C131" s="4" t="n">
        <v>0.654572548588351</v>
      </c>
      <c r="D131" s="4" t="n">
        <v>0.169377802622849</v>
      </c>
      <c r="E131" s="4" t="n">
        <v>0.001998001998002</v>
      </c>
    </row>
    <row r="132" customFormat="false" ht="15" hidden="false" customHeight="false" outlineLevel="0" collapsed="false">
      <c r="A132" s="3" t="s">
        <v>83</v>
      </c>
      <c r="B132" s="1" t="s">
        <v>133</v>
      </c>
      <c r="C132" s="4" t="n">
        <v>0.738945198562131</v>
      </c>
      <c r="D132" s="4" t="n">
        <v>0.213999767961684</v>
      </c>
      <c r="E132" s="4" t="n">
        <v>0.000999000999000999</v>
      </c>
    </row>
    <row r="133" customFormat="false" ht="15" hidden="false" customHeight="false" outlineLevel="0" collapsed="false">
      <c r="B133" s="1" t="s">
        <v>134</v>
      </c>
      <c r="C133" s="4" t="n">
        <v>1.21448983032944</v>
      </c>
      <c r="D133" s="4" t="n">
        <v>0.133504206170376</v>
      </c>
      <c r="E133" s="4" t="n">
        <v>0.033966033966034</v>
      </c>
    </row>
    <row r="134" customFormat="false" ht="15" hidden="false" customHeight="false" outlineLevel="0" collapsed="false">
      <c r="A134" s="3"/>
      <c r="B134" s="1" t="s">
        <v>135</v>
      </c>
      <c r="C134" s="4" t="n">
        <v>0.722191985659594</v>
      </c>
      <c r="D134" s="4" t="n">
        <v>0.0398998549450437</v>
      </c>
      <c r="E134" s="4" t="n">
        <v>0.00599400599400599</v>
      </c>
    </row>
  </sheetData>
  <conditionalFormatting sqref="B135:B65536">
    <cfRule type="expression" priority="2" aboveAverage="0" equalAverage="0" bottom="0" percent="0" rank="0" text="" dxfId="0">
      <formula>AND(COUNTIF(#REF!,B135)&gt;1,NOT(ISBLANK(B135)))</formula>
    </cfRule>
  </conditionalFormatting>
  <conditionalFormatting sqref="A1:A6">
    <cfRule type="expression" priority="3" aboveAverage="0" equalAverage="0" bottom="0" percent="0" rank="0" text="" dxfId="1">
      <formula>AND(COUNTIF($A$1:$A$6,A1)&gt;1,NOT(ISBLANK(A1)))</formula>
    </cfRule>
  </conditionalFormatting>
  <conditionalFormatting sqref="A1:A6">
    <cfRule type="expression" priority="4" aboveAverage="0" equalAverage="0" bottom="0" percent="0" rank="0" text="" dxfId="2">
      <formula>AND(COUNTIF($A$1:$A$6,A1)&gt;1,NOT(ISBLANK(A1)))</formula>
    </cfRule>
  </conditionalFormatting>
  <conditionalFormatting sqref="A18:A26 A14:A15 A1:A9">
    <cfRule type="expression" priority="5" aboveAverage="0" equalAverage="0" bottom="0" percent="0" rank="0" text="" dxfId="3">
      <formula>AND(COUNTIF($A$18:$A$26,A18)+COUNTIF($A$14:$A$15,A18)+COUNTIF($A$1:$A$9,A18)&gt;1,NOT(ISBLANK(A18)))</formula>
    </cfRule>
  </conditionalFormatting>
  <conditionalFormatting sqref="A18:A27 A14:A15 A1:A9">
    <cfRule type="expression" priority="6" aboveAverage="0" equalAverage="0" bottom="0" percent="0" rank="0" text="" dxfId="4">
      <formula>AND(COUNTIF($A$18:$A$27,A18)+COUNTIF($A$14:$A$15,A18)+COUNTIF($A$1:$A$9,A18)&gt;1,NOT(ISBLANK(A18)))</formula>
    </cfRule>
  </conditionalFormatting>
  <conditionalFormatting sqref="A18:A27 A14:A15 A1:A9">
    <cfRule type="expression" priority="7" aboveAverage="0" equalAverage="0" bottom="0" percent="0" rank="0" text="" dxfId="5">
      <formula>AND(COUNTIF($A$18:$A$27,A18)+COUNTIF($A$14:$A$15,A18)+COUNTIF($A$1:$A$9,A18)&gt;1,NOT(ISBLANK(A18)))</formula>
    </cfRule>
  </conditionalFormatting>
  <conditionalFormatting sqref="A10">
    <cfRule type="expression" priority="8" aboveAverage="0" equalAverage="0" bottom="0" percent="0" rank="0" text="" dxfId="6">
      <formula>AND(COUNTIF($A$10:$A$10,A10)&gt;1,NOT(ISBLANK(A10)))</formula>
    </cfRule>
  </conditionalFormatting>
  <conditionalFormatting sqref="A11:A12">
    <cfRule type="expression" priority="9" aboveAverage="0" equalAverage="0" bottom="0" percent="0" rank="0" text="" dxfId="7">
      <formula>AND(COUNTIF($A$11:$A$12,A11)&gt;1,NOT(ISBLANK(A11)))</formula>
    </cfRule>
  </conditionalFormatting>
  <conditionalFormatting sqref="A13">
    <cfRule type="expression" priority="10" aboveAverage="0" equalAverage="0" bottom="0" percent="0" rank="0" text="" dxfId="8">
      <formula>AND(COUNTIF($A$13:$A$13,A13)&gt;1,NOT(ISBLANK(A13)))</formula>
    </cfRule>
  </conditionalFormatting>
  <conditionalFormatting sqref="A16">
    <cfRule type="expression" priority="11" aboveAverage="0" equalAverage="0" bottom="0" percent="0" rank="0" text="" dxfId="9">
      <formula>AND(COUNTIF($A$16:$A$16,A16)&gt;1,NOT(ISBLANK(A16)))</formula>
    </cfRule>
  </conditionalFormatting>
  <conditionalFormatting sqref="A17">
    <cfRule type="expression" priority="12" aboveAverage="0" equalAverage="0" bottom="0" percent="0" rank="0" text="" dxfId="10">
      <formula>AND(COUNTIF($A$17:$A$17,A17)&gt;1,NOT(ISBLANK(A17)))</formula>
    </cfRule>
  </conditionalFormatting>
  <conditionalFormatting sqref="A26">
    <cfRule type="expression" priority="13" aboveAverage="0" equalAverage="0" bottom="0" percent="0" rank="0" text="" dxfId="11">
      <formula>AND(COUNTIF($A$26:$A$26,A26)&gt;1,NOT(ISBLANK(A26)))</formula>
    </cfRule>
  </conditionalFormatting>
  <conditionalFormatting sqref="A135:B65536 A1:A134">
    <cfRule type="expression" priority="14" aboveAverage="0" equalAverage="0" bottom="0" percent="0" rank="0" text="" dxfId="12">
      <formula>AND(COUNTIF(#REF!,A135)+COUNTIF($A$1:$A$134,A135)&gt;1,NOT(ISBLANK(A135)))</formula>
    </cfRule>
  </conditionalFormatting>
  <conditionalFormatting sqref="A28">
    <cfRule type="expression" priority="15" aboveAverage="0" equalAverage="0" bottom="0" percent="0" rank="0" text="" dxfId="13">
      <formula>AND(COUNTIF($A$28:$A$28,A28)&gt;1,NOT(ISBLANK(A28)))</formula>
    </cfRule>
  </conditionalFormatting>
  <conditionalFormatting sqref="A29">
    <cfRule type="expression" priority="16" aboveAverage="0" equalAverage="0" bottom="0" percent="0" rank="0" text="" dxfId="14">
      <formula>AND(COUNTIF($A$29:$A$29,A29)&gt;1,NOT(ISBLANK(A29)))</formula>
    </cfRule>
  </conditionalFormatting>
  <conditionalFormatting sqref="A35:A40">
    <cfRule type="expression" priority="17" aboveAverage="0" equalAverage="0" bottom="0" percent="0" rank="0" text="" dxfId="15">
      <formula>AND(COUNTIF($A$35:$A$40,A35)&gt;1,NOT(ISBLANK(A35)))</formula>
    </cfRule>
  </conditionalFormatting>
  <conditionalFormatting sqref="A35:A40">
    <cfRule type="expression" priority="18" aboveAverage="0" equalAverage="0" bottom="0" percent="0" rank="0" text="" dxfId="16">
      <formula>AND(COUNTIF($A$35:$A$40,A35)&gt;1,NOT(ISBLANK(A35)))</formula>
    </cfRule>
  </conditionalFormatting>
  <conditionalFormatting sqref="A52:A60 A48:A49 A35:A43">
    <cfRule type="expression" priority="19" aboveAverage="0" equalAverage="0" bottom="0" percent="0" rank="0" text="" dxfId="17">
      <formula>AND(COUNTIF($A$52:$A$60,A52)+COUNTIF($A$48:$A$49,A52)+COUNTIF($A$35:$A$43,A52)&gt;1,NOT(ISBLANK(A52)))</formula>
    </cfRule>
  </conditionalFormatting>
  <conditionalFormatting sqref="A52:A61 A48:A49 A35:A43">
    <cfRule type="expression" priority="20" aboveAverage="0" equalAverage="0" bottom="0" percent="0" rank="0" text="" dxfId="18">
      <formula>AND(COUNTIF($A$52:$A$61,A52)+COUNTIF($A$48:$A$49,A52)+COUNTIF($A$35:$A$43,A52)&gt;1,NOT(ISBLANK(A52)))</formula>
    </cfRule>
  </conditionalFormatting>
  <conditionalFormatting sqref="A52:A61 A48:A49 A35:A43">
    <cfRule type="expression" priority="21" aboveAverage="0" equalAverage="0" bottom="0" percent="0" rank="0" text="" dxfId="19">
      <formula>AND(COUNTIF($A$52:$A$61,A52)+COUNTIF($A$48:$A$49,A52)+COUNTIF($A$35:$A$43,A52)&gt;1,NOT(ISBLANK(A52)))</formula>
    </cfRule>
  </conditionalFormatting>
  <conditionalFormatting sqref="A44">
    <cfRule type="expression" priority="22" aboveAverage="0" equalAverage="0" bottom="0" percent="0" rank="0" text="" dxfId="20">
      <formula>AND(COUNTIF($A$44:$A$44,A44)&gt;1,NOT(ISBLANK(A44)))</formula>
    </cfRule>
  </conditionalFormatting>
  <conditionalFormatting sqref="A45:A46">
    <cfRule type="expression" priority="23" aboveAverage="0" equalAverage="0" bottom="0" percent="0" rank="0" text="" dxfId="21">
      <formula>AND(COUNTIF($A$45:$A$46,A45)&gt;1,NOT(ISBLANK(A45)))</formula>
    </cfRule>
  </conditionalFormatting>
  <conditionalFormatting sqref="A47">
    <cfRule type="expression" priority="24" aboveAverage="0" equalAverage="0" bottom="0" percent="0" rank="0" text="" dxfId="22">
      <formula>AND(COUNTIF($A$47:$A$47,A47)&gt;1,NOT(ISBLANK(A47)))</formula>
    </cfRule>
  </conditionalFormatting>
  <conditionalFormatting sqref="A50">
    <cfRule type="expression" priority="25" aboveAverage="0" equalAverage="0" bottom="0" percent="0" rank="0" text="" dxfId="23">
      <formula>AND(COUNTIF($A$50:$A$50,A50)&gt;1,NOT(ISBLANK(A50)))</formula>
    </cfRule>
  </conditionalFormatting>
  <conditionalFormatting sqref="A51">
    <cfRule type="expression" priority="26" aboveAverage="0" equalAverage="0" bottom="0" percent="0" rank="0" text="" dxfId="24">
      <formula>AND(COUNTIF($A$51:$A$51,A51)&gt;1,NOT(ISBLANK(A51)))</formula>
    </cfRule>
  </conditionalFormatting>
  <conditionalFormatting sqref="A60">
    <cfRule type="expression" priority="27" aboveAverage="0" equalAverage="0" bottom="0" percent="0" rank="0" text="" dxfId="25">
      <formula>AND(COUNTIF($A$60:$A$60,A60)&gt;1,NOT(ISBLANK(A60)))</formula>
    </cfRule>
  </conditionalFormatting>
  <conditionalFormatting sqref="A62">
    <cfRule type="expression" priority="28" aboveAverage="0" equalAverage="0" bottom="0" percent="0" rank="0" text="" dxfId="26">
      <formula>AND(COUNTIF($A$62:$A$62,A62)&gt;1,NOT(ISBLANK(A62)))</formula>
    </cfRule>
  </conditionalFormatting>
  <conditionalFormatting sqref="A63">
    <cfRule type="expression" priority="29" aboveAverage="0" equalAverage="0" bottom="0" percent="0" rank="0" text="" dxfId="27">
      <formula>AND(COUNTIF($A$63:$A$63,A63)&gt;1,NOT(ISBLANK(A6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7T20:14:57Z</dcterms:created>
  <dc:creator>Salvatore Oddo</dc:creator>
  <dc:description/>
  <dc:language>en-US</dc:language>
  <cp:lastModifiedBy>kc.lalitha</cp:lastModifiedBy>
  <dcterms:modified xsi:type="dcterms:W3CDTF">2016-06-21T12:02:49Z</dcterms:modified>
  <cp:revision>0</cp:revision>
  <dc:subject/>
  <dc:title/>
</cp:coreProperties>
</file>